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tsn01/Desktop/"/>
    </mc:Choice>
  </mc:AlternateContent>
  <xr:revisionPtr revIDLastSave="0" documentId="8_{20E3B434-F719-C54C-9669-8DAE6C087CB3}" xr6:coauthVersionLast="47" xr6:coauthVersionMax="47" xr10:uidLastSave="{00000000-0000-0000-0000-000000000000}"/>
  <bookViews>
    <workbookView xWindow="40" yWindow="500" windowWidth="17200" windowHeight="16460" xr2:uid="{1A6CCEFF-E565-3C4B-8698-0180A952A6B8}"/>
  </bookViews>
  <sheets>
    <sheet name="EDFig 4d" sheetId="1" r:id="rId1"/>
    <sheet name="EDFig 4ef" sheetId="11" r:id="rId2"/>
    <sheet name="EDFig 4g" sheetId="14" r:id="rId3"/>
    <sheet name="EDFig 4h" sheetId="15" r:id="rId4"/>
    <sheet name="EDFig 4i" sheetId="16" r:id="rId5"/>
    <sheet name="EDFig 4j" sheetId="17" r:id="rId6"/>
    <sheet name="EDFig 4lm" sheetId="12" r:id="rId7"/>
    <sheet name="EDFig4o" sheetId="13" r:id="rId8"/>
    <sheet name="EDFig 4p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8" i="2" l="1"/>
  <c r="E38" i="2"/>
  <c r="C15" i="13"/>
  <c r="F17" i="17"/>
  <c r="B17" i="17"/>
  <c r="G16" i="17"/>
  <c r="G15" i="17" s="1"/>
  <c r="F16" i="17"/>
  <c r="F15" i="17" s="1"/>
  <c r="C16" i="17"/>
  <c r="C15" i="17" s="1"/>
  <c r="B16" i="17"/>
  <c r="B15" i="17" s="1"/>
  <c r="G14" i="17"/>
  <c r="F14" i="17"/>
  <c r="C14" i="17"/>
  <c r="B14" i="17"/>
  <c r="W28" i="16"/>
  <c r="K28" i="16"/>
  <c r="W22" i="16"/>
  <c r="Q22" i="16"/>
  <c r="K22" i="16"/>
  <c r="E22" i="16"/>
  <c r="W21" i="16"/>
  <c r="Q21" i="16"/>
  <c r="K21" i="16"/>
  <c r="E21" i="16"/>
  <c r="W20" i="16"/>
  <c r="Q20" i="16"/>
  <c r="K20" i="16"/>
  <c r="E20" i="16"/>
  <c r="W19" i="16"/>
  <c r="Q19" i="16"/>
  <c r="K19" i="16"/>
  <c r="E19" i="16"/>
  <c r="W18" i="16"/>
  <c r="Q18" i="16"/>
  <c r="K18" i="16"/>
  <c r="E18" i="16"/>
  <c r="W17" i="16"/>
  <c r="Q17" i="16"/>
  <c r="K17" i="16"/>
  <c r="E17" i="16"/>
  <c r="W16" i="16"/>
  <c r="Q16" i="16"/>
  <c r="K16" i="16"/>
  <c r="E16" i="16"/>
  <c r="W15" i="16"/>
  <c r="Q15" i="16"/>
  <c r="K15" i="16"/>
  <c r="E15" i="16"/>
  <c r="W14" i="16"/>
  <c r="Q14" i="16"/>
  <c r="K14" i="16"/>
  <c r="E14" i="16"/>
  <c r="W13" i="16"/>
  <c r="Q13" i="16"/>
  <c r="K13" i="16"/>
  <c r="E13" i="16"/>
  <c r="W12" i="16"/>
  <c r="Q12" i="16"/>
  <c r="K12" i="16"/>
  <c r="E12" i="16"/>
  <c r="W11" i="16"/>
  <c r="Q11" i="16"/>
  <c r="K11" i="16"/>
  <c r="E11" i="16"/>
  <c r="W10" i="16"/>
  <c r="Q10" i="16"/>
  <c r="K10" i="16"/>
  <c r="E10" i="16"/>
  <c r="W9" i="16"/>
  <c r="Q9" i="16"/>
  <c r="K9" i="16"/>
  <c r="E9" i="16"/>
  <c r="W8" i="16"/>
  <c r="Q8" i="16"/>
  <c r="K8" i="16"/>
  <c r="E8" i="16"/>
  <c r="W7" i="16"/>
  <c r="Q7" i="16"/>
  <c r="K7" i="16"/>
  <c r="E7" i="16"/>
  <c r="W6" i="16"/>
  <c r="Q6" i="16"/>
  <c r="K6" i="16"/>
  <c r="E6" i="16"/>
  <c r="W5" i="16"/>
  <c r="Q5" i="16"/>
  <c r="K5" i="16"/>
  <c r="E5" i="16"/>
  <c r="F17" i="15"/>
  <c r="B17" i="15"/>
  <c r="B16" i="15"/>
  <c r="B15" i="15" s="1"/>
  <c r="B14" i="15"/>
  <c r="F16" i="15"/>
  <c r="F15" i="15" s="1"/>
  <c r="F14" i="15"/>
  <c r="G16" i="15"/>
  <c r="G15" i="15" s="1"/>
  <c r="C14" i="15"/>
  <c r="Q5" i="14"/>
  <c r="W22" i="14"/>
  <c r="Q22" i="14"/>
  <c r="W21" i="14"/>
  <c r="Q21" i="14"/>
  <c r="W20" i="14"/>
  <c r="Q20" i="14"/>
  <c r="W19" i="14"/>
  <c r="Q19" i="14"/>
  <c r="W18" i="14"/>
  <c r="Q18" i="14"/>
  <c r="W17" i="14"/>
  <c r="Q17" i="14"/>
  <c r="W16" i="14"/>
  <c r="Q16" i="14"/>
  <c r="W15" i="14"/>
  <c r="Q15" i="14"/>
  <c r="W14" i="14"/>
  <c r="Q14" i="14"/>
  <c r="W13" i="14"/>
  <c r="Q13" i="14"/>
  <c r="W12" i="14"/>
  <c r="Q12" i="14"/>
  <c r="W11" i="14"/>
  <c r="Q11" i="14"/>
  <c r="W10" i="14"/>
  <c r="Q10" i="14"/>
  <c r="W9" i="14"/>
  <c r="Q9" i="14"/>
  <c r="W8" i="14"/>
  <c r="Q8" i="14"/>
  <c r="W7" i="14"/>
  <c r="Q7" i="14"/>
  <c r="W6" i="14"/>
  <c r="Q6" i="14"/>
  <c r="W5" i="14"/>
  <c r="K22" i="14"/>
  <c r="K21" i="14"/>
  <c r="K20" i="14"/>
  <c r="K19" i="14"/>
  <c r="K18" i="14"/>
  <c r="K17" i="14"/>
  <c r="K16" i="14"/>
  <c r="K15" i="14"/>
  <c r="K14" i="14"/>
  <c r="K13" i="14"/>
  <c r="K12" i="14"/>
  <c r="K11" i="14"/>
  <c r="K10" i="14"/>
  <c r="K9" i="14"/>
  <c r="K8" i="14"/>
  <c r="K7" i="14"/>
  <c r="K6" i="14"/>
  <c r="K5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W27" i="16" l="1"/>
  <c r="W26" i="16" s="1"/>
  <c r="Q27" i="16"/>
  <c r="Q26" i="16" s="1"/>
  <c r="K27" i="16"/>
  <c r="K26" i="16" s="1"/>
  <c r="K25" i="16"/>
  <c r="E25" i="16"/>
  <c r="E27" i="16"/>
  <c r="E26" i="16" s="1"/>
  <c r="Q25" i="16"/>
  <c r="W25" i="16"/>
  <c r="C16" i="15"/>
  <c r="C15" i="15" s="1"/>
  <c r="G14" i="15"/>
  <c r="Q27" i="14"/>
  <c r="Q26" i="14" s="1"/>
  <c r="Q25" i="14"/>
  <c r="W27" i="14"/>
  <c r="W26" i="14" s="1"/>
  <c r="W25" i="14"/>
  <c r="K27" i="14"/>
  <c r="K26" i="14" s="1"/>
  <c r="E27" i="14"/>
  <c r="E26" i="14" s="1"/>
  <c r="E25" i="14"/>
  <c r="K25" i="14"/>
  <c r="D14" i="13" l="1"/>
  <c r="D13" i="13" s="1"/>
  <c r="D12" i="13"/>
  <c r="C14" i="13"/>
  <c r="C13" i="13" s="1"/>
  <c r="C12" i="13"/>
  <c r="K21" i="12"/>
  <c r="K20" i="12"/>
  <c r="K19" i="12"/>
  <c r="K18" i="12"/>
  <c r="K17" i="12"/>
  <c r="K16" i="12"/>
  <c r="K15" i="12"/>
  <c r="K14" i="12"/>
  <c r="K13" i="12"/>
  <c r="K12" i="12"/>
  <c r="K11" i="12"/>
  <c r="K10" i="12"/>
  <c r="K9" i="12"/>
  <c r="K8" i="12"/>
  <c r="K7" i="12"/>
  <c r="K6" i="12"/>
  <c r="K4" i="12"/>
  <c r="K5" i="12"/>
  <c r="E24" i="12"/>
  <c r="E26" i="12"/>
  <c r="E25" i="12" s="1"/>
  <c r="J25" i="11"/>
  <c r="N27" i="11"/>
  <c r="N26" i="11" s="1"/>
  <c r="M27" i="11"/>
  <c r="L27" i="11"/>
  <c r="K27" i="11"/>
  <c r="K26" i="11" s="1"/>
  <c r="J27" i="11"/>
  <c r="J26" i="11" s="1"/>
  <c r="M26" i="11"/>
  <c r="L26" i="11"/>
  <c r="N25" i="11"/>
  <c r="M25" i="11"/>
  <c r="L25" i="11"/>
  <c r="K25" i="11"/>
  <c r="G27" i="11"/>
  <c r="G26" i="11" s="1"/>
  <c r="F27" i="11"/>
  <c r="F26" i="11" s="1"/>
  <c r="E27" i="11"/>
  <c r="E26" i="11" s="1"/>
  <c r="D27" i="11"/>
  <c r="D26" i="11" s="1"/>
  <c r="G25" i="11"/>
  <c r="F25" i="11"/>
  <c r="E25" i="11"/>
  <c r="D25" i="11"/>
  <c r="C27" i="11"/>
  <c r="C26" i="11" s="1"/>
  <c r="C25" i="11"/>
  <c r="K24" i="12" l="1"/>
  <c r="K26" i="12"/>
  <c r="K25" i="12" s="1"/>
  <c r="C37" i="2" l="1"/>
  <c r="F37" i="2"/>
  <c r="E37" i="2"/>
  <c r="F36" i="2"/>
  <c r="E36" i="2"/>
  <c r="C36" i="2"/>
  <c r="B37" i="2"/>
  <c r="B36" i="2"/>
  <c r="B155" i="1"/>
  <c r="E155" i="1"/>
  <c r="F154" i="1"/>
  <c r="E154" i="1"/>
  <c r="F153" i="1"/>
  <c r="E153" i="1"/>
  <c r="C154" i="1"/>
  <c r="C153" i="1"/>
  <c r="B154" i="1"/>
  <c r="B153" i="1"/>
</calcChain>
</file>

<file path=xl/sharedStrings.xml><?xml version="1.0" encoding="utf-8"?>
<sst xmlns="http://schemas.openxmlformats.org/spreadsheetml/2006/main" count="249" uniqueCount="58">
  <si>
    <t>Peak press velocity (cm/s)</t>
  </si>
  <si>
    <t>Press amplitude (mm)</t>
  </si>
  <si>
    <t>Control trials (70%)</t>
  </si>
  <si>
    <t>Opto sham trials (30%; red light)</t>
  </si>
  <si>
    <t>595 nm, 4 mW, 10 ms pulses at 30Hz for 1 s</t>
  </si>
  <si>
    <t>Median</t>
  </si>
  <si>
    <t>n (presses)</t>
  </si>
  <si>
    <t>t-test</t>
  </si>
  <si>
    <t>After threshold increase</t>
  </si>
  <si>
    <t>Subject</t>
  </si>
  <si>
    <t>Mean</t>
  </si>
  <si>
    <t>SEM</t>
  </si>
  <si>
    <t>n</t>
  </si>
  <si>
    <t>HL255</t>
  </si>
  <si>
    <t>HL235</t>
  </si>
  <si>
    <t>HL237</t>
  </si>
  <si>
    <t>HL239</t>
  </si>
  <si>
    <t>HL240</t>
  </si>
  <si>
    <t>ttest</t>
  </si>
  <si>
    <t>Peak press velocity</t>
  </si>
  <si>
    <t>No light</t>
  </si>
  <si>
    <t>Session</t>
  </si>
  <si>
    <t>470 nm; 1 mW</t>
  </si>
  <si>
    <t>470 nm; 4 mW</t>
  </si>
  <si>
    <t>470 nm; 10 mW</t>
  </si>
  <si>
    <t>within-session % change between control trials and modulation trials</t>
  </si>
  <si>
    <t>595 nm; 4mW</t>
  </si>
  <si>
    <t>ED Fig 4e</t>
  </si>
  <si>
    <t>Press Amplitude</t>
  </si>
  <si>
    <t>ED Fig 4f</t>
  </si>
  <si>
    <t>% Change</t>
  </si>
  <si>
    <t xml:space="preserve"> Trial n (mDAN stim)</t>
  </si>
  <si>
    <t>Trial n+1 (no stim)</t>
  </si>
  <si>
    <t>Press Amplitude (mm)</t>
  </si>
  <si>
    <t>Before threshold increase</t>
  </si>
  <si>
    <t>ActivePort</t>
  </si>
  <si>
    <t>InactivePort</t>
  </si>
  <si>
    <t>HL256</t>
  </si>
  <si>
    <t># port entries per session</t>
  </si>
  <si>
    <t>HL252</t>
  </si>
  <si>
    <t>HL254</t>
  </si>
  <si>
    <t>HL270</t>
  </si>
  <si>
    <t>HL271</t>
  </si>
  <si>
    <t>HL272</t>
  </si>
  <si>
    <t>HL273</t>
  </si>
  <si>
    <t>Re-analysis of data from Fig. 3, using only presses initiated while DA levels are lowest (0.5-1.5 s after opto light onset)</t>
  </si>
  <si>
    <t>Opto inhibition</t>
  </si>
  <si>
    <t>Sham inhibition (no light)</t>
  </si>
  <si>
    <t>% Change in peak press velocity</t>
  </si>
  <si>
    <t>% change in press amplitude</t>
  </si>
  <si>
    <t>Control trials</t>
  </si>
  <si>
    <t>Opto inhibition trials</t>
  </si>
  <si>
    <t>Opto Stim trials</t>
  </si>
  <si>
    <t>Opto sham (red light)</t>
  </si>
  <si>
    <t>Sham trials (no light)</t>
  </si>
  <si>
    <t>Re-analysis of data from Fig. 3, using only presses initiated during the 1s when DA levels are high.</t>
  </si>
  <si>
    <t>Opto stimulation</t>
  </si>
  <si>
    <t>Sham Stim (red l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b/>
      <sz val="12"/>
      <color theme="1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EBC3D8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/>
    </xf>
    <xf numFmtId="49" fontId="0" fillId="0" borderId="1" xfId="0" quotePrefix="1" applyNumberFormat="1" applyBorder="1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right"/>
    </xf>
    <xf numFmtId="2" fontId="3" fillId="0" borderId="0" xfId="0" applyNumberFormat="1" applyFont="1"/>
    <xf numFmtId="0" fontId="4" fillId="0" borderId="0" xfId="0" applyFont="1" applyAlignment="1">
      <alignment horizontal="right"/>
    </xf>
    <xf numFmtId="1" fontId="0" fillId="0" borderId="0" xfId="0" applyNumberFormat="1"/>
    <xf numFmtId="2" fontId="0" fillId="0" borderId="0" xfId="0" applyNumberFormat="1" applyAlignment="1">
      <alignment horizontal="center"/>
    </xf>
    <xf numFmtId="49" fontId="0" fillId="3" borderId="3" xfId="0" quotePrefix="1" applyNumberFormat="1" applyFill="1" applyBorder="1" applyAlignment="1">
      <alignment horizontal="center"/>
    </xf>
    <xf numFmtId="49" fontId="0" fillId="4" borderId="5" xfId="0" quotePrefix="1" applyNumberForma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49" fontId="0" fillId="2" borderId="4" xfId="0" applyNumberForma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49" fontId="0" fillId="0" borderId="4" xfId="0" applyNumberFormat="1" applyBorder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49" fontId="0" fillId="0" borderId="3" xfId="0" applyNumberFormat="1" applyBorder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49" fontId="0" fillId="5" borderId="4" xfId="0" applyNumberFormat="1" applyFill="1" applyBorder="1" applyAlignment="1">
      <alignment horizontal="center"/>
    </xf>
    <xf numFmtId="0" fontId="6" fillId="0" borderId="0" xfId="0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0" fillId="0" borderId="8" xfId="0" applyBorder="1" applyAlignment="1">
      <alignment horizontal="center"/>
    </xf>
    <xf numFmtId="49" fontId="0" fillId="2" borderId="5" xfId="0" quotePrefix="1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3" xfId="0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0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6A1F2-A060-1746-AF70-92899687CCE4}">
  <dimension ref="A1:F155"/>
  <sheetViews>
    <sheetView tabSelected="1" workbookViewId="0"/>
  </sheetViews>
  <sheetFormatPr baseColWidth="10" defaultRowHeight="16" x14ac:dyDescent="0.2"/>
  <cols>
    <col min="2" max="3" width="27.83203125" customWidth="1"/>
    <col min="4" max="4" width="11.1640625" customWidth="1"/>
    <col min="5" max="6" width="28.1640625" customWidth="1"/>
  </cols>
  <sheetData>
    <row r="1" spans="2:6" ht="17" thickBot="1" x14ac:dyDescent="0.25">
      <c r="C1" s="5" t="s">
        <v>4</v>
      </c>
      <c r="F1" s="5" t="s">
        <v>4</v>
      </c>
    </row>
    <row r="2" spans="2:6" ht="17" thickBot="1" x14ac:dyDescent="0.25">
      <c r="B2" s="44" t="s">
        <v>0</v>
      </c>
      <c r="C2" s="45"/>
      <c r="E2" s="44" t="s">
        <v>1</v>
      </c>
      <c r="F2" s="45"/>
    </row>
    <row r="3" spans="2:6" ht="17" thickBot="1" x14ac:dyDescent="0.25">
      <c r="B3" s="3" t="s">
        <v>2</v>
      </c>
      <c r="C3" s="27" t="s">
        <v>3</v>
      </c>
      <c r="D3" s="4"/>
      <c r="E3" s="3" t="s">
        <v>2</v>
      </c>
      <c r="F3" s="27" t="s">
        <v>3</v>
      </c>
    </row>
    <row r="4" spans="2:6" x14ac:dyDescent="0.2">
      <c r="B4" s="1">
        <v>9.3870075100000001</v>
      </c>
      <c r="C4" s="1">
        <v>7.7245968950000004</v>
      </c>
      <c r="E4" s="1">
        <v>8.2090913590000003</v>
      </c>
      <c r="F4" s="1">
        <v>8.5354863880000007</v>
      </c>
    </row>
    <row r="5" spans="2:6" x14ac:dyDescent="0.2">
      <c r="B5" s="1">
        <v>8.1344270220000006</v>
      </c>
      <c r="C5" s="1">
        <v>11.16866012</v>
      </c>
      <c r="E5" s="1">
        <v>7.6352535000000001</v>
      </c>
      <c r="F5" s="1">
        <v>7.5043205950000003</v>
      </c>
    </row>
    <row r="6" spans="2:6" x14ac:dyDescent="0.2">
      <c r="B6" s="1">
        <v>6.9400409349999999</v>
      </c>
      <c r="C6" s="1">
        <v>7.099403068</v>
      </c>
      <c r="E6" s="1">
        <v>6.5629233830000002</v>
      </c>
      <c r="F6" s="1">
        <v>5.0986423500000004</v>
      </c>
    </row>
    <row r="7" spans="2:6" x14ac:dyDescent="0.2">
      <c r="B7" s="1">
        <v>6.9554206499999998</v>
      </c>
      <c r="C7" s="1">
        <v>9.9673032730000006</v>
      </c>
      <c r="E7" s="1">
        <v>8.4384395340000005</v>
      </c>
      <c r="F7" s="1">
        <v>5.5929160439999999</v>
      </c>
    </row>
    <row r="8" spans="2:6" x14ac:dyDescent="0.2">
      <c r="B8" s="1">
        <v>7.3308269109999999</v>
      </c>
      <c r="C8" s="1">
        <v>6.6023846449999999</v>
      </c>
      <c r="E8" s="1">
        <v>8.6852150340000005</v>
      </c>
      <c r="F8" s="1">
        <v>5.1128479599999999</v>
      </c>
    </row>
    <row r="9" spans="2:6" x14ac:dyDescent="0.2">
      <c r="B9" s="1">
        <v>8.9661710049999996</v>
      </c>
      <c r="C9" s="1">
        <v>8.2604549820000006</v>
      </c>
      <c r="E9" s="1">
        <v>8.5801903510000006</v>
      </c>
      <c r="F9" s="1">
        <v>6.6758919189999997</v>
      </c>
    </row>
    <row r="10" spans="2:6" x14ac:dyDescent="0.2">
      <c r="B10" s="1">
        <v>8.446454868</v>
      </c>
      <c r="C10" s="1">
        <v>7.8622836850000004</v>
      </c>
      <c r="E10" s="1">
        <v>8.0027659589999995</v>
      </c>
      <c r="F10" s="1">
        <v>4.1338150960000002</v>
      </c>
    </row>
    <row r="11" spans="2:6" x14ac:dyDescent="0.2">
      <c r="B11" s="1">
        <v>7.7561940849999997</v>
      </c>
      <c r="C11" s="1">
        <v>9.3811614100000007</v>
      </c>
      <c r="E11" s="1">
        <v>7.4642061689999997</v>
      </c>
      <c r="F11" s="1">
        <v>6.7853162029999998</v>
      </c>
    </row>
    <row r="12" spans="2:6" x14ac:dyDescent="0.2">
      <c r="B12" s="1">
        <v>9.3017101929999999</v>
      </c>
      <c r="C12" s="1">
        <v>6.8164388169999999</v>
      </c>
      <c r="E12" s="1">
        <v>8.1769025699999993</v>
      </c>
      <c r="F12" s="1">
        <v>5.9622435779999998</v>
      </c>
    </row>
    <row r="13" spans="2:6" x14ac:dyDescent="0.2">
      <c r="B13" s="1">
        <v>6.6592923959999997</v>
      </c>
      <c r="C13" s="1">
        <v>6.7883832159999997</v>
      </c>
      <c r="E13" s="1">
        <v>8.2340323469999994</v>
      </c>
      <c r="F13" s="1">
        <v>4.9360387169999997</v>
      </c>
    </row>
    <row r="14" spans="2:6" x14ac:dyDescent="0.2">
      <c r="B14" s="1">
        <v>9.0693942350000007</v>
      </c>
      <c r="C14" s="1">
        <v>7.4095054039999999</v>
      </c>
      <c r="E14" s="1">
        <v>7.2470049899999998</v>
      </c>
      <c r="F14" s="1">
        <v>3.552312224</v>
      </c>
    </row>
    <row r="15" spans="2:6" x14ac:dyDescent="0.2">
      <c r="B15" s="1">
        <v>8.1602916899999993</v>
      </c>
      <c r="C15" s="1">
        <v>6.7733060189999996</v>
      </c>
      <c r="E15" s="1">
        <v>7.4825907650000003</v>
      </c>
      <c r="F15" s="1">
        <v>5.3854866240000003</v>
      </c>
    </row>
    <row r="16" spans="2:6" x14ac:dyDescent="0.2">
      <c r="B16" s="1">
        <v>4.9010702510000002</v>
      </c>
      <c r="C16" s="1">
        <v>7.0596383439999997</v>
      </c>
      <c r="E16" s="1">
        <v>4.1482437279999997</v>
      </c>
      <c r="F16" s="1">
        <v>6.0637413579999997</v>
      </c>
    </row>
    <row r="17" spans="2:6" x14ac:dyDescent="0.2">
      <c r="B17" s="1">
        <v>9.4669378769999994</v>
      </c>
      <c r="C17" s="1">
        <v>5.3260401640000001</v>
      </c>
      <c r="E17" s="1">
        <v>7.4826869050000004</v>
      </c>
      <c r="F17" s="1">
        <v>3.8829906539999999</v>
      </c>
    </row>
    <row r="18" spans="2:6" x14ac:dyDescent="0.2">
      <c r="B18" s="1">
        <v>5.3746811680000004</v>
      </c>
      <c r="C18" s="1">
        <v>6.2154756090000003</v>
      </c>
      <c r="E18" s="1">
        <v>4.5269521030000002</v>
      </c>
      <c r="F18" s="1">
        <v>5.350691447</v>
      </c>
    </row>
    <row r="19" spans="2:6" x14ac:dyDescent="0.2">
      <c r="B19" s="1">
        <v>7.4383391300000001</v>
      </c>
      <c r="C19" s="1">
        <v>6.8465577440000001</v>
      </c>
      <c r="E19" s="1">
        <v>5.3639732090000001</v>
      </c>
      <c r="F19" s="1">
        <v>4.4669999850000002</v>
      </c>
    </row>
    <row r="20" spans="2:6" x14ac:dyDescent="0.2">
      <c r="B20" s="1">
        <v>4.8868601250000001</v>
      </c>
      <c r="C20" s="1">
        <v>6.0274697399999999</v>
      </c>
      <c r="E20" s="1">
        <v>3.4411016659999998</v>
      </c>
      <c r="F20" s="1">
        <v>3.6861025870000002</v>
      </c>
    </row>
    <row r="21" spans="2:6" x14ac:dyDescent="0.2">
      <c r="B21" s="1">
        <v>6.3138752660000002</v>
      </c>
      <c r="C21" s="1">
        <v>5.5470072159999999</v>
      </c>
      <c r="E21" s="1">
        <v>6.521172816</v>
      </c>
      <c r="F21" s="1">
        <v>3.9125876960000001</v>
      </c>
    </row>
    <row r="22" spans="2:6" x14ac:dyDescent="0.2">
      <c r="B22" s="1">
        <v>7.1007926220000002</v>
      </c>
      <c r="C22" s="1">
        <v>7.456071068</v>
      </c>
      <c r="E22" s="1">
        <v>5.9008745380000001</v>
      </c>
      <c r="F22" s="1">
        <v>5.8474667010000001</v>
      </c>
    </row>
    <row r="23" spans="2:6" x14ac:dyDescent="0.2">
      <c r="B23" s="1">
        <v>6.3464790090000003</v>
      </c>
      <c r="C23" s="1">
        <v>7.7434381419999996</v>
      </c>
      <c r="E23" s="1">
        <v>5.099551452</v>
      </c>
      <c r="F23" s="1">
        <v>5.6109716699999996</v>
      </c>
    </row>
    <row r="24" spans="2:6" x14ac:dyDescent="0.2">
      <c r="B24" s="1">
        <v>6.897304482</v>
      </c>
      <c r="C24" s="1">
        <v>9.8707091360000003</v>
      </c>
      <c r="E24" s="1">
        <v>4.6944407879999996</v>
      </c>
      <c r="F24" s="1">
        <v>6.4642979629999999</v>
      </c>
    </row>
    <row r="25" spans="2:6" x14ac:dyDescent="0.2">
      <c r="B25" s="1">
        <v>8.0457048899999997</v>
      </c>
      <c r="C25" s="1">
        <v>5.1291485330000004</v>
      </c>
      <c r="E25" s="1">
        <v>7.9463720379999998</v>
      </c>
      <c r="F25" s="1">
        <v>3.43413893</v>
      </c>
    </row>
    <row r="26" spans="2:6" x14ac:dyDescent="0.2">
      <c r="B26" s="1">
        <v>7.8371051759999997</v>
      </c>
      <c r="C26" s="1">
        <v>6.0175979750000002</v>
      </c>
      <c r="E26" s="1">
        <v>6.5908394809999997</v>
      </c>
      <c r="F26" s="1">
        <v>5.0371665549999998</v>
      </c>
    </row>
    <row r="27" spans="2:6" x14ac:dyDescent="0.2">
      <c r="B27" s="1">
        <v>9.3968594929999991</v>
      </c>
      <c r="C27" s="1">
        <v>7.7836641999999996</v>
      </c>
      <c r="E27" s="1">
        <v>6.7638821560000002</v>
      </c>
      <c r="F27" s="1">
        <v>5.7531489520000001</v>
      </c>
    </row>
    <row r="28" spans="2:6" x14ac:dyDescent="0.2">
      <c r="B28" s="1">
        <v>8.6387793780000006</v>
      </c>
      <c r="C28" s="1">
        <v>6.6456136639999999</v>
      </c>
      <c r="E28" s="1">
        <v>4.1238224690000003</v>
      </c>
      <c r="F28" s="1">
        <v>3.8165202169999999</v>
      </c>
    </row>
    <row r="29" spans="2:6" x14ac:dyDescent="0.2">
      <c r="B29" s="1">
        <v>8.0677130600000009</v>
      </c>
      <c r="C29" s="1">
        <v>5.6279639719999999</v>
      </c>
      <c r="E29" s="1">
        <v>6.03929882</v>
      </c>
      <c r="F29" s="1">
        <v>4.5607317979999999</v>
      </c>
    </row>
    <row r="30" spans="2:6" x14ac:dyDescent="0.2">
      <c r="B30" s="1">
        <v>7.8164173259999998</v>
      </c>
      <c r="C30" s="1">
        <v>8.2362200649999995</v>
      </c>
      <c r="E30" s="1">
        <v>6.150425931</v>
      </c>
      <c r="F30" s="1">
        <v>4.0828509300000002</v>
      </c>
    </row>
    <row r="31" spans="2:6" x14ac:dyDescent="0.2">
      <c r="B31" s="1">
        <v>9.5521823129999994</v>
      </c>
      <c r="C31" s="1">
        <v>6.0818626460000003</v>
      </c>
      <c r="E31" s="1">
        <v>6.7204034970000004</v>
      </c>
      <c r="F31" s="1">
        <v>5.0334464570000002</v>
      </c>
    </row>
    <row r="32" spans="2:6" x14ac:dyDescent="0.2">
      <c r="B32" s="1">
        <v>8.4667621180000001</v>
      </c>
      <c r="C32" s="1">
        <v>6.9329014960000004</v>
      </c>
      <c r="E32" s="1">
        <v>6.084971779</v>
      </c>
      <c r="F32" s="1">
        <v>5.7110514219999997</v>
      </c>
    </row>
    <row r="33" spans="2:6" x14ac:dyDescent="0.2">
      <c r="B33" s="1">
        <v>5.8686932049999996</v>
      </c>
      <c r="C33" s="1">
        <v>7.7061098550000002</v>
      </c>
      <c r="E33" s="1">
        <v>4.3498881459999996</v>
      </c>
      <c r="F33" s="1">
        <v>5.2990174730000001</v>
      </c>
    </row>
    <row r="34" spans="2:6" x14ac:dyDescent="0.2">
      <c r="B34" s="1">
        <v>6.8953428890000001</v>
      </c>
      <c r="C34" s="1">
        <v>6.9999689710000004</v>
      </c>
      <c r="E34" s="1">
        <v>5.1517644689999997</v>
      </c>
      <c r="F34" s="1">
        <v>4.6282313029999997</v>
      </c>
    </row>
    <row r="35" spans="2:6" x14ac:dyDescent="0.2">
      <c r="B35" s="1">
        <v>7.1583894700000004</v>
      </c>
      <c r="C35" s="1">
        <v>7.335879845</v>
      </c>
      <c r="E35" s="1">
        <v>6.2911916740000002</v>
      </c>
      <c r="F35" s="1">
        <v>5.4048118909999996</v>
      </c>
    </row>
    <row r="36" spans="2:6" x14ac:dyDescent="0.2">
      <c r="B36" s="1">
        <v>6.6831222559999999</v>
      </c>
      <c r="C36" s="1">
        <v>7.1458901619999997</v>
      </c>
      <c r="E36" s="1">
        <v>3.7082635920000002</v>
      </c>
      <c r="F36" s="1">
        <v>4.895499708</v>
      </c>
    </row>
    <row r="37" spans="2:6" x14ac:dyDescent="0.2">
      <c r="B37" s="1">
        <v>7.7027157339999999</v>
      </c>
      <c r="C37" s="1">
        <v>6.3142006180000001</v>
      </c>
      <c r="E37" s="1">
        <v>6.3247746669999998</v>
      </c>
      <c r="F37" s="1">
        <v>4.8254478189999999</v>
      </c>
    </row>
    <row r="38" spans="2:6" x14ac:dyDescent="0.2">
      <c r="B38" s="1">
        <v>6.6939177059999997</v>
      </c>
      <c r="C38" s="1">
        <v>5.8463689189999997</v>
      </c>
      <c r="E38" s="1">
        <v>4.3349387579999998</v>
      </c>
      <c r="F38" s="1">
        <v>5.0074496350000004</v>
      </c>
    </row>
    <row r="39" spans="2:6" x14ac:dyDescent="0.2">
      <c r="B39" s="1">
        <v>7.0104887199999997</v>
      </c>
      <c r="C39" s="1">
        <v>8.8511822440000003</v>
      </c>
      <c r="E39" s="1">
        <v>4.3519477120000003</v>
      </c>
      <c r="F39" s="1">
        <v>4.646378715</v>
      </c>
    </row>
    <row r="40" spans="2:6" x14ac:dyDescent="0.2">
      <c r="B40" s="1">
        <v>6.9646751839999999</v>
      </c>
      <c r="C40" s="1">
        <v>5.7687600640000003</v>
      </c>
      <c r="E40" s="1">
        <v>5.1914752440000003</v>
      </c>
      <c r="F40" s="1">
        <v>4.1733300389999997</v>
      </c>
    </row>
    <row r="41" spans="2:6" x14ac:dyDescent="0.2">
      <c r="B41" s="1">
        <v>6.5208901590000004</v>
      </c>
      <c r="C41" s="1">
        <v>7.0093830390000003</v>
      </c>
      <c r="E41" s="1">
        <v>5.8617297190000004</v>
      </c>
      <c r="F41" s="1">
        <v>4.3663739890000004</v>
      </c>
    </row>
    <row r="42" spans="2:6" x14ac:dyDescent="0.2">
      <c r="B42" s="1">
        <v>7.1151535939999997</v>
      </c>
      <c r="C42" s="1">
        <v>5.0277064930000002</v>
      </c>
      <c r="E42" s="1">
        <v>5.117235956</v>
      </c>
      <c r="F42" s="1">
        <v>3.8534126889999998</v>
      </c>
    </row>
    <row r="43" spans="2:6" x14ac:dyDescent="0.2">
      <c r="B43" s="1">
        <v>7.4895827759999998</v>
      </c>
      <c r="C43" s="1">
        <v>5.6139026410000001</v>
      </c>
      <c r="E43" s="1">
        <v>5.7788627689999998</v>
      </c>
      <c r="F43" s="1">
        <v>7.0042765710000001</v>
      </c>
    </row>
    <row r="44" spans="2:6" x14ac:dyDescent="0.2">
      <c r="B44" s="1">
        <v>9.0549673639999995</v>
      </c>
      <c r="C44" s="1">
        <v>10.90147545</v>
      </c>
      <c r="E44" s="1">
        <v>6.2734514800000003</v>
      </c>
      <c r="F44" s="1">
        <v>6.1383862210000002</v>
      </c>
    </row>
    <row r="45" spans="2:6" x14ac:dyDescent="0.2">
      <c r="B45" s="1">
        <v>4.9156822499999997</v>
      </c>
      <c r="C45" s="1">
        <v>6.9353541820000002</v>
      </c>
      <c r="E45" s="1">
        <v>4.3456435779999998</v>
      </c>
      <c r="F45" s="1">
        <v>6.5302146800000003</v>
      </c>
    </row>
    <row r="46" spans="2:6" x14ac:dyDescent="0.2">
      <c r="B46" s="1">
        <v>8.6077331580000003</v>
      </c>
      <c r="C46" s="1">
        <v>12.69787043</v>
      </c>
      <c r="E46" s="1">
        <v>7.2888541120000001</v>
      </c>
      <c r="F46" s="1">
        <v>6.2239755050000003</v>
      </c>
    </row>
    <row r="47" spans="2:6" x14ac:dyDescent="0.2">
      <c r="B47" s="1">
        <v>8.0668324659999993</v>
      </c>
      <c r="C47" s="1">
        <v>5.2643965509999999</v>
      </c>
      <c r="E47" s="1">
        <v>6.0894969689999998</v>
      </c>
      <c r="F47" s="1">
        <v>4.4066537090000004</v>
      </c>
    </row>
    <row r="48" spans="2:6" x14ac:dyDescent="0.2">
      <c r="B48" s="1">
        <v>8.1038340820000005</v>
      </c>
      <c r="C48" s="1">
        <v>7.004722482</v>
      </c>
      <c r="E48" s="1">
        <v>5.3881536749999999</v>
      </c>
      <c r="F48" s="1">
        <v>4.910577881</v>
      </c>
    </row>
    <row r="49" spans="2:6" x14ac:dyDescent="0.2">
      <c r="B49" s="1">
        <v>6.4442972039999997</v>
      </c>
      <c r="C49" s="1">
        <v>5.6571703260000001</v>
      </c>
      <c r="E49" s="1">
        <v>5.3914624389999997</v>
      </c>
      <c r="F49" s="1">
        <v>3.9102585849999998</v>
      </c>
    </row>
    <row r="50" spans="2:6" x14ac:dyDescent="0.2">
      <c r="B50" s="1">
        <v>8.5517206469999998</v>
      </c>
      <c r="C50" s="1">
        <v>6.947616655</v>
      </c>
      <c r="E50" s="1">
        <v>6.3278991639999997</v>
      </c>
      <c r="F50" s="1">
        <v>6.2874635960000003</v>
      </c>
    </row>
    <row r="51" spans="2:6" x14ac:dyDescent="0.2">
      <c r="B51" s="1">
        <v>6.1025571239999996</v>
      </c>
      <c r="C51" s="1">
        <v>4.3786472270000001</v>
      </c>
      <c r="E51" s="1">
        <v>5.1291405169999997</v>
      </c>
      <c r="F51" s="1">
        <v>3.4662562559999999</v>
      </c>
    </row>
    <row r="52" spans="2:6" x14ac:dyDescent="0.2">
      <c r="B52" s="1">
        <v>6.7628501080000003</v>
      </c>
      <c r="C52" s="1">
        <v>5.8626986700000003</v>
      </c>
      <c r="E52" s="1">
        <v>5.5659182569999999</v>
      </c>
      <c r="F52" s="1">
        <v>4.6543930509999996</v>
      </c>
    </row>
    <row r="53" spans="2:6" x14ac:dyDescent="0.2">
      <c r="B53" s="1">
        <v>8.1219576329999992</v>
      </c>
      <c r="C53" s="1">
        <v>7.7686856510000002</v>
      </c>
      <c r="E53" s="1">
        <v>5.1911254170000003</v>
      </c>
      <c r="F53" s="1">
        <v>6.5526929230000004</v>
      </c>
    </row>
    <row r="54" spans="2:6" x14ac:dyDescent="0.2">
      <c r="B54" s="1">
        <v>7.3429952350000001</v>
      </c>
      <c r="C54" s="1">
        <v>6.4857047190000001</v>
      </c>
      <c r="E54" s="1">
        <v>6.079680518</v>
      </c>
      <c r="F54" s="1">
        <v>6.9420827909999998</v>
      </c>
    </row>
    <row r="55" spans="2:6" x14ac:dyDescent="0.2">
      <c r="B55" s="1">
        <v>9.4671409549999996</v>
      </c>
      <c r="C55" s="1">
        <v>7.1822457450000003</v>
      </c>
      <c r="E55" s="1">
        <v>5.844425932</v>
      </c>
      <c r="F55" s="1">
        <v>7.9301701739999997</v>
      </c>
    </row>
    <row r="56" spans="2:6" x14ac:dyDescent="0.2">
      <c r="B56" s="1">
        <v>8.2367225269999995</v>
      </c>
      <c r="C56" s="1">
        <v>6.8315105420000002</v>
      </c>
      <c r="E56" s="1">
        <v>6.2109614359999998</v>
      </c>
      <c r="F56" s="1">
        <v>5.5501853470000002</v>
      </c>
    </row>
    <row r="57" spans="2:6" x14ac:dyDescent="0.2">
      <c r="B57" s="1">
        <v>8.8839364710000002</v>
      </c>
      <c r="C57" s="1">
        <v>8.8145823110000006</v>
      </c>
      <c r="E57" s="1">
        <v>5.8116994819999999</v>
      </c>
      <c r="F57" s="1">
        <v>4.0941669559999996</v>
      </c>
    </row>
    <row r="58" spans="2:6" x14ac:dyDescent="0.2">
      <c r="B58" s="1">
        <v>7.3933982819999997</v>
      </c>
      <c r="C58" s="1">
        <v>7.028767642</v>
      </c>
      <c r="E58" s="1">
        <v>5.3876537009999996</v>
      </c>
      <c r="F58" s="1">
        <v>4.6320210460000002</v>
      </c>
    </row>
    <row r="59" spans="2:6" x14ac:dyDescent="0.2">
      <c r="B59" s="1">
        <v>5.9978118360000003</v>
      </c>
      <c r="C59" s="1">
        <v>7.9817437470000003</v>
      </c>
      <c r="E59" s="1">
        <v>5.5799062580000003</v>
      </c>
      <c r="F59" s="1">
        <v>5.278931526</v>
      </c>
    </row>
    <row r="60" spans="2:6" x14ac:dyDescent="0.2">
      <c r="B60" s="1">
        <v>7.3256272659999997</v>
      </c>
      <c r="C60" s="1">
        <v>6.002996972</v>
      </c>
      <c r="E60" s="1">
        <v>5.3516664430000001</v>
      </c>
      <c r="F60" s="1">
        <v>3.3844932239999999</v>
      </c>
    </row>
    <row r="61" spans="2:6" x14ac:dyDescent="0.2">
      <c r="B61" s="1">
        <v>5.9434189000000002</v>
      </c>
      <c r="C61" s="1">
        <v>5.2382478880000001</v>
      </c>
      <c r="E61" s="1">
        <v>4.600367909</v>
      </c>
      <c r="F61" s="1">
        <v>3.6701123739999999</v>
      </c>
    </row>
    <row r="62" spans="2:6" x14ac:dyDescent="0.2">
      <c r="B62" s="1">
        <v>7.710865482</v>
      </c>
      <c r="C62" s="1">
        <v>7.0903568459999997</v>
      </c>
      <c r="E62" s="1">
        <v>6.0670688520000002</v>
      </c>
      <c r="F62" s="1">
        <v>8.4320731729999991</v>
      </c>
    </row>
    <row r="63" spans="2:6" x14ac:dyDescent="0.2">
      <c r="B63" s="1">
        <v>8.8749043990000001</v>
      </c>
      <c r="C63" s="1">
        <v>6.0151476009999998</v>
      </c>
      <c r="E63" s="1">
        <v>5.8148914100000004</v>
      </c>
      <c r="F63" s="1">
        <v>5.3551444970000004</v>
      </c>
    </row>
    <row r="64" spans="2:6" x14ac:dyDescent="0.2">
      <c r="B64" s="1">
        <v>5.9220163000000001</v>
      </c>
      <c r="C64" s="1">
        <v>8.294332829</v>
      </c>
      <c r="E64" s="1">
        <v>3.5110538990000002</v>
      </c>
      <c r="F64" s="1">
        <v>5.6607007579999999</v>
      </c>
    </row>
    <row r="65" spans="2:6" x14ac:dyDescent="0.2">
      <c r="B65" s="1">
        <v>6.8839079060000001</v>
      </c>
      <c r="C65" s="1">
        <v>7.8896984589999999</v>
      </c>
      <c r="E65" s="1">
        <v>5.0533201410000004</v>
      </c>
      <c r="F65" s="1">
        <v>6.2847438159999998</v>
      </c>
    </row>
    <row r="66" spans="2:6" x14ac:dyDescent="0.2">
      <c r="B66" s="1">
        <v>6.8500498480000003</v>
      </c>
      <c r="C66" s="1"/>
      <c r="E66" s="1">
        <v>4.0844767239999999</v>
      </c>
      <c r="F66" s="1"/>
    </row>
    <row r="67" spans="2:6" x14ac:dyDescent="0.2">
      <c r="B67" s="1">
        <v>7.0120893449999997</v>
      </c>
      <c r="C67" s="1"/>
      <c r="E67" s="1">
        <v>4.5109422520000004</v>
      </c>
      <c r="F67" s="1"/>
    </row>
    <row r="68" spans="2:6" x14ac:dyDescent="0.2">
      <c r="B68" s="1">
        <v>6.638037755</v>
      </c>
      <c r="C68" s="1"/>
      <c r="E68" s="1">
        <v>4.4066869940000002</v>
      </c>
      <c r="F68" s="1"/>
    </row>
    <row r="69" spans="2:6" x14ac:dyDescent="0.2">
      <c r="B69" s="1">
        <v>5.8253544579999996</v>
      </c>
      <c r="C69" s="1"/>
      <c r="E69" s="1">
        <v>5.7621851680000002</v>
      </c>
      <c r="F69" s="1"/>
    </row>
    <row r="70" spans="2:6" x14ac:dyDescent="0.2">
      <c r="B70" s="1">
        <v>8.0159700189999992</v>
      </c>
      <c r="C70" s="1"/>
      <c r="E70" s="1">
        <v>4.8856010919999999</v>
      </c>
      <c r="F70" s="1"/>
    </row>
    <row r="71" spans="2:6" x14ac:dyDescent="0.2">
      <c r="B71" s="1">
        <v>5.3521908260000002</v>
      </c>
      <c r="C71" s="1"/>
      <c r="E71" s="1">
        <v>3.6206072850000002</v>
      </c>
      <c r="F71" s="1"/>
    </row>
    <row r="72" spans="2:6" x14ac:dyDescent="0.2">
      <c r="B72" s="1">
        <v>6.0078932099999998</v>
      </c>
      <c r="C72" s="1"/>
      <c r="E72" s="1">
        <v>5.6037994500000003</v>
      </c>
      <c r="F72" s="1"/>
    </row>
    <row r="73" spans="2:6" x14ac:dyDescent="0.2">
      <c r="B73" s="1">
        <v>8.9412700550000004</v>
      </c>
      <c r="C73" s="1"/>
      <c r="E73" s="1">
        <v>5.3570445790000001</v>
      </c>
      <c r="F73" s="1"/>
    </row>
    <row r="74" spans="2:6" x14ac:dyDescent="0.2">
      <c r="B74" s="1">
        <v>6.4976154399999997</v>
      </c>
      <c r="C74" s="1"/>
      <c r="E74" s="1">
        <v>4.407416038</v>
      </c>
      <c r="F74" s="1"/>
    </row>
    <row r="75" spans="2:6" x14ac:dyDescent="0.2">
      <c r="B75" s="1">
        <v>5.788066379</v>
      </c>
      <c r="C75" s="1"/>
      <c r="E75" s="1">
        <v>5.1447959409999999</v>
      </c>
      <c r="F75" s="1"/>
    </row>
    <row r="76" spans="2:6" x14ac:dyDescent="0.2">
      <c r="B76" s="1">
        <v>4.0426819250000001</v>
      </c>
      <c r="C76" s="1"/>
      <c r="E76" s="1">
        <v>3.6599007370000001</v>
      </c>
      <c r="F76" s="1"/>
    </row>
    <row r="77" spans="2:6" x14ac:dyDescent="0.2">
      <c r="B77" s="1">
        <v>5.9554621619999999</v>
      </c>
      <c r="C77" s="1"/>
      <c r="E77" s="1">
        <v>4.8109536879999997</v>
      </c>
      <c r="F77" s="1"/>
    </row>
    <row r="78" spans="2:6" x14ac:dyDescent="0.2">
      <c r="B78" s="1">
        <v>6.0768149740000004</v>
      </c>
      <c r="C78" s="1"/>
      <c r="E78" s="1">
        <v>3.6578584740000002</v>
      </c>
      <c r="F78" s="1"/>
    </row>
    <row r="79" spans="2:6" x14ac:dyDescent="0.2">
      <c r="B79" s="1">
        <v>5.6204591370000001</v>
      </c>
      <c r="C79" s="1"/>
      <c r="E79" s="1">
        <v>3.6869230019999999</v>
      </c>
      <c r="F79" s="1"/>
    </row>
    <row r="80" spans="2:6" x14ac:dyDescent="0.2">
      <c r="B80" s="1">
        <v>8.1802466680000006</v>
      </c>
      <c r="C80" s="1"/>
      <c r="E80" s="1">
        <v>6.0774432450000004</v>
      </c>
      <c r="F80" s="1"/>
    </row>
    <row r="81" spans="2:6" x14ac:dyDescent="0.2">
      <c r="B81" s="1">
        <v>6.5350123949999999</v>
      </c>
      <c r="C81" s="1"/>
      <c r="E81" s="1">
        <v>4.4201138670000004</v>
      </c>
      <c r="F81" s="1"/>
    </row>
    <row r="82" spans="2:6" x14ac:dyDescent="0.2">
      <c r="B82" s="1">
        <v>7.7084611990000003</v>
      </c>
      <c r="C82" s="1"/>
      <c r="E82" s="1">
        <v>5.3494497750000001</v>
      </c>
      <c r="F82" s="1"/>
    </row>
    <row r="83" spans="2:6" x14ac:dyDescent="0.2">
      <c r="B83" s="1">
        <v>5.2069603310000003</v>
      </c>
      <c r="C83" s="1"/>
      <c r="E83" s="1">
        <v>3.8557069309999998</v>
      </c>
      <c r="F83" s="1"/>
    </row>
    <row r="84" spans="2:6" x14ac:dyDescent="0.2">
      <c r="B84" s="1">
        <v>9.8443092019999998</v>
      </c>
      <c r="C84" s="1"/>
      <c r="E84" s="1">
        <v>5.8402948730000004</v>
      </c>
      <c r="F84" s="1"/>
    </row>
    <row r="85" spans="2:6" x14ac:dyDescent="0.2">
      <c r="B85" s="1">
        <v>6.4754358160000001</v>
      </c>
      <c r="C85" s="1"/>
      <c r="E85" s="1">
        <v>5.4809228179999998</v>
      </c>
      <c r="F85" s="1"/>
    </row>
    <row r="86" spans="2:6" x14ac:dyDescent="0.2">
      <c r="B86" s="1">
        <v>6.4499194260000001</v>
      </c>
      <c r="C86" s="1"/>
      <c r="E86" s="1">
        <v>5.1375541</v>
      </c>
      <c r="F86" s="1"/>
    </row>
    <row r="87" spans="2:6" x14ac:dyDescent="0.2">
      <c r="B87" s="1">
        <v>6.9758666040000001</v>
      </c>
      <c r="C87" s="1"/>
      <c r="E87" s="1">
        <v>6.0847266910000002</v>
      </c>
      <c r="F87" s="1"/>
    </row>
    <row r="88" spans="2:6" x14ac:dyDescent="0.2">
      <c r="B88" s="1">
        <v>7.6294131969999999</v>
      </c>
      <c r="C88" s="1"/>
      <c r="E88" s="1">
        <v>6.0602117160000004</v>
      </c>
      <c r="F88" s="1"/>
    </row>
    <row r="89" spans="2:6" x14ac:dyDescent="0.2">
      <c r="B89" s="1">
        <v>8.6175307710000002</v>
      </c>
      <c r="C89" s="1"/>
      <c r="E89" s="1">
        <v>4.6263639520000002</v>
      </c>
      <c r="F89" s="1"/>
    </row>
    <row r="90" spans="2:6" x14ac:dyDescent="0.2">
      <c r="B90" s="1">
        <v>5.5216237829999999</v>
      </c>
      <c r="C90" s="1"/>
      <c r="E90" s="1">
        <v>4.2852040479999998</v>
      </c>
      <c r="F90" s="1"/>
    </row>
    <row r="91" spans="2:6" x14ac:dyDescent="0.2">
      <c r="B91" s="1">
        <v>5.8381068469999997</v>
      </c>
      <c r="C91" s="1"/>
      <c r="E91" s="1">
        <v>4.417866997</v>
      </c>
      <c r="F91" s="1"/>
    </row>
    <row r="92" spans="2:6" x14ac:dyDescent="0.2">
      <c r="B92" s="1">
        <v>6.2007892650000001</v>
      </c>
      <c r="C92" s="1"/>
      <c r="E92" s="1">
        <v>5.6166832930000004</v>
      </c>
      <c r="F92" s="1"/>
    </row>
    <row r="93" spans="2:6" x14ac:dyDescent="0.2">
      <c r="B93" s="1">
        <v>7.3843831529999999</v>
      </c>
      <c r="C93" s="1"/>
      <c r="E93" s="1">
        <v>4.3842328139999998</v>
      </c>
      <c r="F93" s="1"/>
    </row>
    <row r="94" spans="2:6" x14ac:dyDescent="0.2">
      <c r="B94" s="1">
        <v>7.1522933320000002</v>
      </c>
      <c r="C94" s="1"/>
      <c r="E94" s="1">
        <v>5.3478809260000002</v>
      </c>
      <c r="F94" s="1"/>
    </row>
    <row r="95" spans="2:6" x14ac:dyDescent="0.2">
      <c r="B95" s="1">
        <v>6.7115852240000002</v>
      </c>
      <c r="C95" s="1"/>
      <c r="E95" s="1">
        <v>4.1277959519999996</v>
      </c>
      <c r="F95" s="1"/>
    </row>
    <row r="96" spans="2:6" x14ac:dyDescent="0.2">
      <c r="B96" s="1">
        <v>7.9602272799999998</v>
      </c>
      <c r="C96" s="1"/>
      <c r="E96" s="1">
        <v>6.0825782200000003</v>
      </c>
      <c r="F96" s="1"/>
    </row>
    <row r="97" spans="2:6" x14ac:dyDescent="0.2">
      <c r="B97" s="1">
        <v>6.868303257</v>
      </c>
      <c r="C97" s="1"/>
      <c r="E97" s="1">
        <v>5.5903484969999999</v>
      </c>
      <c r="F97" s="1"/>
    </row>
    <row r="98" spans="2:6" x14ac:dyDescent="0.2">
      <c r="B98" s="1">
        <v>8.6186740680000007</v>
      </c>
      <c r="C98" s="1"/>
      <c r="E98" s="1">
        <v>5.1273789399999998</v>
      </c>
      <c r="F98" s="1"/>
    </row>
    <row r="99" spans="2:6" x14ac:dyDescent="0.2">
      <c r="B99" s="1">
        <v>6.318977093</v>
      </c>
      <c r="C99" s="1"/>
      <c r="E99" s="1">
        <v>4.8100184300000004</v>
      </c>
      <c r="F99" s="1"/>
    </row>
    <row r="100" spans="2:6" x14ac:dyDescent="0.2">
      <c r="B100" s="1">
        <v>7.0988862319999999</v>
      </c>
      <c r="C100" s="1"/>
      <c r="E100" s="1">
        <v>4.8621191469999996</v>
      </c>
      <c r="F100" s="1"/>
    </row>
    <row r="101" spans="2:6" x14ac:dyDescent="0.2">
      <c r="B101" s="1">
        <v>6.3148934849999998</v>
      </c>
      <c r="C101" s="1"/>
      <c r="E101" s="1">
        <v>4.1321484440000003</v>
      </c>
      <c r="F101" s="1"/>
    </row>
    <row r="102" spans="2:6" x14ac:dyDescent="0.2">
      <c r="B102" s="1">
        <v>6.8340912469999999</v>
      </c>
      <c r="C102" s="1"/>
      <c r="E102" s="1">
        <v>4.8596004319999997</v>
      </c>
      <c r="F102" s="1"/>
    </row>
    <row r="103" spans="2:6" x14ac:dyDescent="0.2">
      <c r="B103" s="1">
        <v>7.0247062939999996</v>
      </c>
      <c r="C103" s="1"/>
      <c r="E103" s="1">
        <v>5.4001181760000003</v>
      </c>
      <c r="F103" s="1"/>
    </row>
    <row r="104" spans="2:6" x14ac:dyDescent="0.2">
      <c r="B104" s="1">
        <v>8.1937809529999992</v>
      </c>
      <c r="C104" s="1"/>
      <c r="E104" s="1">
        <v>4.7959448360000003</v>
      </c>
      <c r="F104" s="1"/>
    </row>
    <row r="105" spans="2:6" x14ac:dyDescent="0.2">
      <c r="B105" s="1">
        <v>6.4271219759999996</v>
      </c>
      <c r="C105" s="1"/>
      <c r="E105" s="1">
        <v>5.0927474930000001</v>
      </c>
      <c r="F105" s="1"/>
    </row>
    <row r="106" spans="2:6" x14ac:dyDescent="0.2">
      <c r="B106" s="1">
        <v>7.6864896720000004</v>
      </c>
      <c r="C106" s="1"/>
      <c r="E106" s="1">
        <v>6.3941283520000001</v>
      </c>
      <c r="F106" s="1"/>
    </row>
    <row r="107" spans="2:6" x14ac:dyDescent="0.2">
      <c r="B107" s="1">
        <v>7.1064825970000003</v>
      </c>
      <c r="C107" s="1"/>
      <c r="E107" s="1">
        <v>5.7565383470000002</v>
      </c>
      <c r="F107" s="1"/>
    </row>
    <row r="108" spans="2:6" x14ac:dyDescent="0.2">
      <c r="B108" s="1">
        <v>7.864393089</v>
      </c>
      <c r="C108" s="1"/>
      <c r="E108" s="1">
        <v>6.7377831730000004</v>
      </c>
      <c r="F108" s="1"/>
    </row>
    <row r="109" spans="2:6" x14ac:dyDescent="0.2">
      <c r="B109" s="1">
        <v>5.5892764699999997</v>
      </c>
      <c r="C109" s="1"/>
      <c r="E109" s="1">
        <v>4.5926767220000002</v>
      </c>
      <c r="F109" s="1"/>
    </row>
    <row r="110" spans="2:6" x14ac:dyDescent="0.2">
      <c r="B110" s="1">
        <v>7.3194496759999996</v>
      </c>
      <c r="C110" s="1"/>
      <c r="E110" s="1">
        <v>5.7387318919999997</v>
      </c>
      <c r="F110" s="1"/>
    </row>
    <row r="111" spans="2:6" x14ac:dyDescent="0.2">
      <c r="B111" s="1">
        <v>6.5496203790000003</v>
      </c>
      <c r="C111" s="1"/>
      <c r="E111" s="1">
        <v>5.4413008600000001</v>
      </c>
      <c r="F111" s="1"/>
    </row>
    <row r="112" spans="2:6" x14ac:dyDescent="0.2">
      <c r="B112" s="1">
        <v>6.0483193420000001</v>
      </c>
      <c r="C112" s="1"/>
      <c r="E112" s="1">
        <v>5.0762295660000003</v>
      </c>
      <c r="F112" s="1"/>
    </row>
    <row r="113" spans="2:6" x14ac:dyDescent="0.2">
      <c r="B113" s="1">
        <v>7.6668196569999996</v>
      </c>
      <c r="C113" s="1"/>
      <c r="E113" s="1">
        <v>5.3452377899999997</v>
      </c>
      <c r="F113" s="1"/>
    </row>
    <row r="114" spans="2:6" x14ac:dyDescent="0.2">
      <c r="B114" s="1">
        <v>6.0558122220000001</v>
      </c>
      <c r="C114" s="1"/>
      <c r="E114" s="1">
        <v>5.9977850029999997</v>
      </c>
      <c r="F114" s="1"/>
    </row>
    <row r="115" spans="2:6" x14ac:dyDescent="0.2">
      <c r="B115" s="1">
        <v>6.8364038230000004</v>
      </c>
      <c r="C115" s="1"/>
      <c r="E115" s="1">
        <v>5.8560457509999999</v>
      </c>
      <c r="F115" s="1"/>
    </row>
    <row r="116" spans="2:6" x14ac:dyDescent="0.2">
      <c r="B116" s="1">
        <v>8.9230794529999997</v>
      </c>
      <c r="C116" s="1"/>
      <c r="E116" s="1">
        <v>6.7275622000000004</v>
      </c>
      <c r="F116" s="1"/>
    </row>
    <row r="117" spans="2:6" x14ac:dyDescent="0.2">
      <c r="B117" s="1">
        <v>7.7927591810000001</v>
      </c>
      <c r="C117" s="1"/>
      <c r="E117" s="1">
        <v>5.1386394449999999</v>
      </c>
      <c r="F117" s="1"/>
    </row>
    <row r="118" spans="2:6" x14ac:dyDescent="0.2">
      <c r="B118" s="1">
        <v>6.6656871290000002</v>
      </c>
      <c r="C118" s="1"/>
      <c r="E118" s="1">
        <v>4.6375480649999998</v>
      </c>
      <c r="F118" s="1"/>
    </row>
    <row r="119" spans="2:6" x14ac:dyDescent="0.2">
      <c r="B119" s="1">
        <v>5.2018157629999999</v>
      </c>
      <c r="C119" s="1"/>
      <c r="E119" s="1">
        <v>3.5448318059999999</v>
      </c>
      <c r="F119" s="1"/>
    </row>
    <row r="120" spans="2:6" x14ac:dyDescent="0.2">
      <c r="B120" s="1">
        <v>7.1325234819999999</v>
      </c>
      <c r="C120" s="1"/>
      <c r="E120" s="1">
        <v>5.604604954</v>
      </c>
      <c r="F120" s="1"/>
    </row>
    <row r="121" spans="2:6" x14ac:dyDescent="0.2">
      <c r="B121" s="1">
        <v>6.547908048</v>
      </c>
      <c r="C121" s="1"/>
      <c r="E121" s="1">
        <v>5.5487508119999998</v>
      </c>
      <c r="F121" s="1"/>
    </row>
    <row r="122" spans="2:6" x14ac:dyDescent="0.2">
      <c r="B122" s="1">
        <v>7.7656139700000004</v>
      </c>
      <c r="C122" s="1"/>
      <c r="E122" s="1">
        <v>5.6623461150000001</v>
      </c>
      <c r="F122" s="1"/>
    </row>
    <row r="123" spans="2:6" x14ac:dyDescent="0.2">
      <c r="B123" s="1">
        <v>6.9798061899999997</v>
      </c>
      <c r="C123" s="1"/>
      <c r="E123" s="1">
        <v>6.3183061719999998</v>
      </c>
      <c r="F123" s="1"/>
    </row>
    <row r="124" spans="2:6" x14ac:dyDescent="0.2">
      <c r="B124" s="1">
        <v>6.1291545459999996</v>
      </c>
      <c r="C124" s="1"/>
      <c r="E124" s="1">
        <v>3.8901091339999998</v>
      </c>
      <c r="F124" s="1"/>
    </row>
    <row r="125" spans="2:6" x14ac:dyDescent="0.2">
      <c r="B125" s="1">
        <v>8.4573023149999997</v>
      </c>
      <c r="C125" s="1"/>
      <c r="E125" s="1">
        <v>7.4727092170000002</v>
      </c>
      <c r="F125" s="1"/>
    </row>
    <row r="126" spans="2:6" x14ac:dyDescent="0.2">
      <c r="B126" s="1">
        <v>5.5401034689999999</v>
      </c>
      <c r="C126" s="1"/>
      <c r="E126" s="1">
        <v>4.0966059499999998</v>
      </c>
      <c r="F126" s="1"/>
    </row>
    <row r="127" spans="2:6" x14ac:dyDescent="0.2">
      <c r="B127" s="1">
        <v>7.6496605349999998</v>
      </c>
      <c r="C127" s="1"/>
      <c r="E127" s="1">
        <v>4.6162253829999997</v>
      </c>
      <c r="F127" s="1"/>
    </row>
    <row r="128" spans="2:6" x14ac:dyDescent="0.2">
      <c r="B128" s="1">
        <v>7.0711527519999997</v>
      </c>
      <c r="C128" s="1"/>
      <c r="E128" s="1">
        <v>5.1244153280000004</v>
      </c>
      <c r="F128" s="1"/>
    </row>
    <row r="129" spans="2:6" x14ac:dyDescent="0.2">
      <c r="B129" s="1">
        <v>7.2096563959999997</v>
      </c>
      <c r="C129" s="1"/>
      <c r="E129" s="1">
        <v>4.1637124080000003</v>
      </c>
      <c r="F129" s="1"/>
    </row>
    <row r="130" spans="2:6" x14ac:dyDescent="0.2">
      <c r="B130" s="1">
        <v>5.5416388940000001</v>
      </c>
      <c r="C130" s="1"/>
      <c r="E130" s="1">
        <v>4.3609814980000001</v>
      </c>
      <c r="F130" s="1"/>
    </row>
    <row r="131" spans="2:6" x14ac:dyDescent="0.2">
      <c r="B131" s="1">
        <v>4.4473347800000003</v>
      </c>
      <c r="C131" s="1"/>
      <c r="E131" s="1">
        <v>3.4287542229999999</v>
      </c>
      <c r="F131" s="1"/>
    </row>
    <row r="132" spans="2:6" x14ac:dyDescent="0.2">
      <c r="B132" s="1">
        <v>5.2757667670000004</v>
      </c>
      <c r="C132" s="1"/>
      <c r="E132" s="1">
        <v>4.1512683499999996</v>
      </c>
      <c r="F132" s="1"/>
    </row>
    <row r="133" spans="2:6" x14ac:dyDescent="0.2">
      <c r="B133" s="1">
        <v>4.9948242540000001</v>
      </c>
      <c r="C133" s="1"/>
      <c r="E133" s="1">
        <v>3.629278904</v>
      </c>
      <c r="F133" s="1"/>
    </row>
    <row r="134" spans="2:6" x14ac:dyDescent="0.2">
      <c r="B134" s="1">
        <v>6.9982875519999999</v>
      </c>
      <c r="C134" s="1"/>
      <c r="E134" s="1">
        <v>5.8038617629999996</v>
      </c>
      <c r="F134" s="1"/>
    </row>
    <row r="135" spans="2:6" x14ac:dyDescent="0.2">
      <c r="B135" s="1">
        <v>6.7698189759999998</v>
      </c>
      <c r="C135" s="1"/>
      <c r="E135" s="1">
        <v>5.8345329890000004</v>
      </c>
      <c r="F135" s="1"/>
    </row>
    <row r="136" spans="2:6" x14ac:dyDescent="0.2">
      <c r="B136" s="1">
        <v>8.6553015999999996</v>
      </c>
      <c r="C136" s="1"/>
      <c r="E136" s="1">
        <v>5.8357807849999999</v>
      </c>
      <c r="F136" s="1"/>
    </row>
    <row r="137" spans="2:6" x14ac:dyDescent="0.2">
      <c r="B137" s="1">
        <v>6.5783091479999998</v>
      </c>
      <c r="C137" s="1"/>
      <c r="E137" s="1">
        <v>5.1410516279999996</v>
      </c>
      <c r="F137" s="1"/>
    </row>
    <row r="138" spans="2:6" x14ac:dyDescent="0.2">
      <c r="B138" s="1">
        <v>7.1112916640000003</v>
      </c>
      <c r="C138" s="1"/>
      <c r="E138" s="1">
        <v>6.3713754930000004</v>
      </c>
      <c r="F138" s="1"/>
    </row>
    <row r="139" spans="2:6" x14ac:dyDescent="0.2">
      <c r="B139" s="1">
        <v>5.8165414330000003</v>
      </c>
      <c r="C139" s="1"/>
      <c r="E139" s="1">
        <v>4.9407611630000003</v>
      </c>
      <c r="F139" s="1"/>
    </row>
    <row r="140" spans="2:6" x14ac:dyDescent="0.2">
      <c r="B140" s="1">
        <v>7.3811576600000004</v>
      </c>
      <c r="C140" s="1"/>
      <c r="E140" s="1">
        <v>4.6799690470000002</v>
      </c>
      <c r="F140" s="1"/>
    </row>
    <row r="141" spans="2:6" x14ac:dyDescent="0.2">
      <c r="B141" s="1">
        <v>7.8446398229999996</v>
      </c>
      <c r="C141" s="1"/>
      <c r="E141" s="1">
        <v>4.830402029</v>
      </c>
      <c r="F141" s="1"/>
    </row>
    <row r="142" spans="2:6" x14ac:dyDescent="0.2">
      <c r="B142" s="1">
        <v>7.745561403</v>
      </c>
      <c r="C142" s="1"/>
      <c r="E142" s="1">
        <v>4.3285032650000002</v>
      </c>
      <c r="F142" s="1"/>
    </row>
    <row r="143" spans="2:6" x14ac:dyDescent="0.2">
      <c r="B143" s="1">
        <v>7.8141728810000002</v>
      </c>
      <c r="C143" s="1"/>
      <c r="E143" s="1">
        <v>6.0584652720000003</v>
      </c>
      <c r="F143" s="1"/>
    </row>
    <row r="144" spans="2:6" x14ac:dyDescent="0.2">
      <c r="B144" s="1">
        <v>6.9453535259999999</v>
      </c>
      <c r="C144" s="1"/>
      <c r="E144" s="1">
        <v>4.6227722399999998</v>
      </c>
      <c r="F144" s="1"/>
    </row>
    <row r="145" spans="1:6" x14ac:dyDescent="0.2">
      <c r="B145" s="1">
        <v>7.9005066599999996</v>
      </c>
      <c r="C145" s="1"/>
      <c r="E145" s="1">
        <v>5.6090444230000003</v>
      </c>
      <c r="F145" s="1"/>
    </row>
    <row r="146" spans="1:6" x14ac:dyDescent="0.2">
      <c r="B146" s="1">
        <v>4.5989576369999998</v>
      </c>
      <c r="C146" s="1"/>
      <c r="E146" s="1">
        <v>4.3323899360000002</v>
      </c>
      <c r="F146" s="1"/>
    </row>
    <row r="147" spans="1:6" x14ac:dyDescent="0.2">
      <c r="B147" s="1">
        <v>9.3747840020000002</v>
      </c>
      <c r="C147" s="1"/>
      <c r="E147" s="1">
        <v>6.3468766370000003</v>
      </c>
      <c r="F147" s="1"/>
    </row>
    <row r="148" spans="1:6" x14ac:dyDescent="0.2">
      <c r="B148" s="1">
        <v>6.7628065880000001</v>
      </c>
      <c r="C148" s="1"/>
      <c r="E148" s="1">
        <v>4.8239473129999997</v>
      </c>
      <c r="F148" s="1"/>
    </row>
    <row r="149" spans="1:6" x14ac:dyDescent="0.2">
      <c r="B149" s="1">
        <v>4.8134971689999997</v>
      </c>
      <c r="C149" s="1"/>
      <c r="E149" s="1">
        <v>4.099496985</v>
      </c>
      <c r="F149" s="1"/>
    </row>
    <row r="150" spans="1:6" x14ac:dyDescent="0.2">
      <c r="B150" s="1">
        <v>6.1480230389999999</v>
      </c>
      <c r="C150" s="1"/>
      <c r="E150" s="1">
        <v>5.3455001280000003</v>
      </c>
      <c r="F150" s="1"/>
    </row>
    <row r="153" spans="1:6" x14ac:dyDescent="0.2">
      <c r="A153" s="6" t="s">
        <v>5</v>
      </c>
      <c r="B153" s="7">
        <f>MEDIAN(B4:B151)</f>
        <v>7.0120893449999997</v>
      </c>
      <c r="C153" s="7">
        <f>MEDIAN(C4:C151)</f>
        <v>6.9737928130000002</v>
      </c>
      <c r="D153" s="7"/>
      <c r="E153" s="7">
        <f>MEDIAN(E4:E151)</f>
        <v>5.3570445790000001</v>
      </c>
      <c r="F153" s="7">
        <f>MEDIAN(F4:F151)</f>
        <v>5.1057451550000001</v>
      </c>
    </row>
    <row r="154" spans="1:6" x14ac:dyDescent="0.2">
      <c r="A154" s="8" t="s">
        <v>6</v>
      </c>
      <c r="B154" s="9">
        <f>COUNT(B4:B151)</f>
        <v>147</v>
      </c>
      <c r="C154" s="9">
        <f>COUNT(C4:C151)</f>
        <v>62</v>
      </c>
      <c r="D154" s="9"/>
      <c r="E154" s="9">
        <f>COUNT(E4:E151)</f>
        <v>147</v>
      </c>
      <c r="F154" s="9">
        <f>COUNT(F4:F151)</f>
        <v>62</v>
      </c>
    </row>
    <row r="155" spans="1:6" x14ac:dyDescent="0.2">
      <c r="A155" s="8" t="s">
        <v>7</v>
      </c>
      <c r="B155" s="51">
        <f>TTEST(B4:B151,C4:C151,2,3)</f>
        <v>0.89775827965365129</v>
      </c>
      <c r="C155" s="51"/>
      <c r="E155" s="51">
        <f>TTEST(E4:E151,F4:F151,2,3)</f>
        <v>0.32298599109077297</v>
      </c>
      <c r="F155" s="51"/>
    </row>
  </sheetData>
  <mergeCells count="4">
    <mergeCell ref="B2:C2"/>
    <mergeCell ref="E2:F2"/>
    <mergeCell ref="B155:C155"/>
    <mergeCell ref="E155:F15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75D7A-3DC0-E042-9D50-C9C602823DC5}">
  <dimension ref="B1:N27"/>
  <sheetViews>
    <sheetView workbookViewId="0"/>
  </sheetViews>
  <sheetFormatPr baseColWidth="10" defaultRowHeight="16" x14ac:dyDescent="0.2"/>
  <cols>
    <col min="2" max="2" width="10.83203125" style="5" customWidth="1"/>
    <col min="3" max="7" width="15" style="5" customWidth="1"/>
    <col min="10" max="14" width="15" customWidth="1"/>
  </cols>
  <sheetData>
    <row r="1" spans="2:14" ht="20" customHeight="1" thickBot="1" x14ac:dyDescent="0.25">
      <c r="C1" s="26" t="s">
        <v>27</v>
      </c>
      <c r="J1" s="32" t="s">
        <v>29</v>
      </c>
    </row>
    <row r="2" spans="2:14" ht="17" thickBot="1" x14ac:dyDescent="0.25">
      <c r="C2" s="44" t="s">
        <v>19</v>
      </c>
      <c r="D2" s="46"/>
      <c r="E2" s="46"/>
      <c r="F2" s="46"/>
      <c r="G2" s="45"/>
      <c r="I2" s="5"/>
      <c r="J2" s="44" t="s">
        <v>28</v>
      </c>
      <c r="K2" s="46"/>
      <c r="L2" s="46"/>
      <c r="M2" s="46"/>
      <c r="N2" s="45"/>
    </row>
    <row r="3" spans="2:14" ht="17" thickBot="1" x14ac:dyDescent="0.25">
      <c r="C3" s="44" t="s">
        <v>25</v>
      </c>
      <c r="D3" s="46"/>
      <c r="E3" s="46"/>
      <c r="F3" s="46"/>
      <c r="G3" s="45"/>
      <c r="I3" s="5"/>
      <c r="J3" s="44" t="s">
        <v>25</v>
      </c>
      <c r="K3" s="46"/>
      <c r="L3" s="46"/>
      <c r="M3" s="46"/>
      <c r="N3" s="45"/>
    </row>
    <row r="4" spans="2:14" ht="17" thickBot="1" x14ac:dyDescent="0.25">
      <c r="B4" s="2" t="s">
        <v>21</v>
      </c>
      <c r="C4" s="31" t="s">
        <v>20</v>
      </c>
      <c r="D4" s="30" t="s">
        <v>26</v>
      </c>
      <c r="E4" s="31" t="s">
        <v>22</v>
      </c>
      <c r="F4" s="30" t="s">
        <v>23</v>
      </c>
      <c r="G4" s="31" t="s">
        <v>24</v>
      </c>
      <c r="I4" s="2" t="s">
        <v>21</v>
      </c>
      <c r="J4" s="31" t="s">
        <v>20</v>
      </c>
      <c r="K4" s="30" t="s">
        <v>26</v>
      </c>
      <c r="L4" s="31" t="s">
        <v>22</v>
      </c>
      <c r="M4" s="30" t="s">
        <v>23</v>
      </c>
      <c r="N4" s="31" t="s">
        <v>24</v>
      </c>
    </row>
    <row r="5" spans="2:14" x14ac:dyDescent="0.2">
      <c r="B5" s="5">
        <v>1</v>
      </c>
      <c r="C5" s="29">
        <v>-3.8029999999999999</v>
      </c>
      <c r="D5" s="29">
        <v>-4.2469999999999999</v>
      </c>
      <c r="E5" s="29">
        <v>-2.9340000000000002</v>
      </c>
      <c r="F5" s="29">
        <v>-6.802999999999999</v>
      </c>
      <c r="G5" s="29">
        <v>-4.2009999999999996</v>
      </c>
      <c r="I5" s="5">
        <v>1</v>
      </c>
      <c r="J5" s="29">
        <v>-1.881</v>
      </c>
      <c r="K5" s="29">
        <v>-6.7299999999999995</v>
      </c>
      <c r="L5" s="29">
        <v>-9.918000000000001</v>
      </c>
      <c r="M5" s="29">
        <v>0.19070000000000001</v>
      </c>
      <c r="N5" s="29">
        <v>-2.6320000000000001</v>
      </c>
    </row>
    <row r="6" spans="2:14" x14ac:dyDescent="0.2">
      <c r="B6" s="5">
        <v>2</v>
      </c>
      <c r="C6" s="29">
        <v>0.18660000000000002</v>
      </c>
      <c r="D6" s="29">
        <v>-1.593</v>
      </c>
      <c r="E6" s="29">
        <v>3.9385999999999997</v>
      </c>
      <c r="F6" s="29">
        <v>4.2410999999999994</v>
      </c>
      <c r="G6" s="29">
        <v>0.39989999999999998</v>
      </c>
      <c r="I6" s="5">
        <v>2</v>
      </c>
      <c r="J6" s="29">
        <v>5.1516999999999999</v>
      </c>
      <c r="K6" s="29">
        <v>10.124700000000001</v>
      </c>
      <c r="L6" s="29">
        <v>-1.51</v>
      </c>
      <c r="M6" s="29">
        <v>-1.421</v>
      </c>
      <c r="N6" s="29">
        <v>-4.8849999999999998</v>
      </c>
    </row>
    <row r="7" spans="2:14" x14ac:dyDescent="0.2">
      <c r="B7" s="5">
        <v>3</v>
      </c>
      <c r="C7" s="29">
        <v>5.7619999999999996</v>
      </c>
      <c r="D7" s="29">
        <v>-3.3279999999999998</v>
      </c>
      <c r="E7" s="29">
        <v>-3.5920000000000001</v>
      </c>
      <c r="F7" s="29">
        <v>3.7373000000000003</v>
      </c>
      <c r="G7" s="29">
        <v>-4.4909999999999997</v>
      </c>
      <c r="I7" s="5">
        <v>3</v>
      </c>
      <c r="J7" s="29">
        <v>1.0309999999999999</v>
      </c>
      <c r="K7" s="29">
        <v>5.1433999999999997</v>
      </c>
      <c r="L7" s="29">
        <v>3.7914000000000003</v>
      </c>
      <c r="M7" s="29">
        <v>2.1263000000000001</v>
      </c>
      <c r="N7" s="29">
        <v>-1.5939999999999999</v>
      </c>
    </row>
    <row r="8" spans="2:14" x14ac:dyDescent="0.2">
      <c r="B8" s="5">
        <v>4</v>
      </c>
      <c r="C8" s="29">
        <v>-0.66699999999999993</v>
      </c>
      <c r="D8" s="29">
        <v>-1.994</v>
      </c>
      <c r="E8" s="29">
        <v>-4.7519999999999998</v>
      </c>
      <c r="F8" s="29">
        <v>-2.548</v>
      </c>
      <c r="G8" s="29">
        <v>-1.82</v>
      </c>
      <c r="I8" s="5">
        <v>4</v>
      </c>
      <c r="J8" s="29">
        <v>2.7427000000000001</v>
      </c>
      <c r="K8" s="29">
        <v>-6.6479999999999997</v>
      </c>
      <c r="L8" s="29">
        <v>-1.5249999999999999</v>
      </c>
      <c r="M8" s="29">
        <v>0.49259999999999998</v>
      </c>
      <c r="N8" s="29">
        <v>-3.5360000000000005</v>
      </c>
    </row>
    <row r="9" spans="2:14" x14ac:dyDescent="0.2">
      <c r="B9" s="5">
        <v>5</v>
      </c>
      <c r="C9" s="29">
        <v>-1.462</v>
      </c>
      <c r="D9" s="29">
        <v>4.5332999999999997</v>
      </c>
      <c r="E9" s="29">
        <v>-3.5960000000000001</v>
      </c>
      <c r="F9" s="29">
        <v>-0.80800000000000005</v>
      </c>
      <c r="G9" s="29">
        <v>-3.3000000000000002E-2</v>
      </c>
      <c r="I9" s="5">
        <v>5</v>
      </c>
      <c r="J9" s="29">
        <v>-0.51700000000000002</v>
      </c>
      <c r="K9" s="29">
        <v>0.96</v>
      </c>
      <c r="L9" s="29">
        <v>-4.2680000000000007</v>
      </c>
      <c r="M9" s="29">
        <v>-4.9630000000000001</v>
      </c>
      <c r="N9" s="29">
        <v>-2.556</v>
      </c>
    </row>
    <row r="10" spans="2:14" x14ac:dyDescent="0.2">
      <c r="B10" s="5">
        <v>6</v>
      </c>
      <c r="C10" s="29">
        <v>1.6300000000000002E-2</v>
      </c>
      <c r="D10" s="29">
        <v>5.4726999999999997</v>
      </c>
      <c r="E10" s="29">
        <v>3.3005</v>
      </c>
      <c r="F10" s="29">
        <v>-2.9510000000000001</v>
      </c>
      <c r="G10" s="29">
        <v>-11.930999999999999</v>
      </c>
      <c r="I10" s="5">
        <v>6</v>
      </c>
      <c r="J10" s="29">
        <v>-0.47899999999999998</v>
      </c>
      <c r="K10" s="29">
        <v>3.1599000000000004</v>
      </c>
      <c r="L10" s="29">
        <v>1.8116000000000001</v>
      </c>
      <c r="M10" s="29">
        <v>-14.815000000000001</v>
      </c>
      <c r="N10" s="29">
        <v>3.2272000000000003</v>
      </c>
    </row>
    <row r="11" spans="2:14" x14ac:dyDescent="0.2">
      <c r="B11" s="5">
        <v>7</v>
      </c>
      <c r="C11" s="29">
        <v>0.83940000000000003</v>
      </c>
      <c r="D11" s="29">
        <v>0.38800000000000001</v>
      </c>
      <c r="E11" s="29">
        <v>-4.0939999999999994</v>
      </c>
      <c r="F11" s="29">
        <v>4.6186999999999996</v>
      </c>
      <c r="G11" s="29">
        <v>-7.298</v>
      </c>
      <c r="I11" s="5">
        <v>7</v>
      </c>
      <c r="J11" s="29">
        <v>-6.3540000000000001</v>
      </c>
      <c r="K11" s="29">
        <v>2.4064999999999999</v>
      </c>
      <c r="L11" s="29">
        <v>7.2665999999999995</v>
      </c>
      <c r="M11" s="29">
        <v>6.7211000000000007</v>
      </c>
      <c r="N11" s="29">
        <v>-0.309</v>
      </c>
    </row>
    <row r="12" spans="2:14" x14ac:dyDescent="0.2">
      <c r="B12" s="5">
        <v>8</v>
      </c>
      <c r="C12" s="29">
        <v>3.3218999999999999</v>
      </c>
      <c r="D12" s="29">
        <v>2.2429999999999999</v>
      </c>
      <c r="E12" s="29">
        <v>3.4436</v>
      </c>
      <c r="F12" s="29">
        <v>-3.0470000000000002</v>
      </c>
      <c r="G12" s="29">
        <v>-2.117</v>
      </c>
      <c r="I12" s="5">
        <v>8</v>
      </c>
      <c r="J12" s="29">
        <v>5.2011000000000003</v>
      </c>
      <c r="K12" s="29">
        <v>6.3337000000000003</v>
      </c>
      <c r="L12" s="29">
        <v>7.3240999999999996</v>
      </c>
      <c r="M12" s="29">
        <v>-6.1179999999999994</v>
      </c>
      <c r="N12" s="29">
        <v>-13.843</v>
      </c>
    </row>
    <row r="13" spans="2:14" x14ac:dyDescent="0.2">
      <c r="B13" s="5">
        <v>9</v>
      </c>
      <c r="C13" s="29">
        <v>-4.3220000000000001</v>
      </c>
      <c r="D13" s="29">
        <v>-0.629</v>
      </c>
      <c r="E13" s="29">
        <v>11.8005</v>
      </c>
      <c r="F13" s="29">
        <v>3.6826999999999996</v>
      </c>
      <c r="G13" s="29">
        <v>3.3696999999999999</v>
      </c>
      <c r="I13" s="5">
        <v>9</v>
      </c>
      <c r="J13" s="29">
        <v>-4.5170000000000003</v>
      </c>
      <c r="K13" s="29">
        <v>-4.7530000000000001</v>
      </c>
      <c r="L13" s="29">
        <v>11.416600000000001</v>
      </c>
      <c r="M13" s="29">
        <v>-1.548</v>
      </c>
      <c r="N13" s="29">
        <v>4.4114000000000004</v>
      </c>
    </row>
    <row r="14" spans="2:14" x14ac:dyDescent="0.2">
      <c r="B14" s="5">
        <v>10</v>
      </c>
      <c r="C14" s="29">
        <v>5.7584999999999997</v>
      </c>
      <c r="D14" s="29">
        <v>2.9818000000000002</v>
      </c>
      <c r="E14" s="29">
        <v>0.41289999999999999</v>
      </c>
      <c r="F14" s="29">
        <v>0.65039999999999998</v>
      </c>
      <c r="G14" s="29">
        <v>1.3508</v>
      </c>
      <c r="I14" s="5">
        <v>10</v>
      </c>
      <c r="J14" s="29">
        <v>9.7873000000000001</v>
      </c>
      <c r="K14" s="29">
        <v>-4.45</v>
      </c>
      <c r="L14" s="29">
        <v>-2.1709999999999998</v>
      </c>
      <c r="M14" s="29">
        <v>8.8731000000000009</v>
      </c>
      <c r="N14" s="29">
        <v>-0.42100000000000004</v>
      </c>
    </row>
    <row r="15" spans="2:14" x14ac:dyDescent="0.2">
      <c r="B15" s="5">
        <v>11</v>
      </c>
      <c r="C15" s="29">
        <v>-3.5430000000000001</v>
      </c>
      <c r="D15" s="29">
        <v>5.9071999999999996</v>
      </c>
      <c r="E15" s="29">
        <v>-2.762</v>
      </c>
      <c r="F15" s="29">
        <v>6.2374999999999998</v>
      </c>
      <c r="G15" s="29">
        <v>13.8988</v>
      </c>
      <c r="I15" s="5">
        <v>11</v>
      </c>
      <c r="J15" s="29">
        <v>1.7122999999999999</v>
      </c>
      <c r="K15" s="29">
        <v>-5.2139999999999995</v>
      </c>
      <c r="L15" s="29">
        <v>-3.88</v>
      </c>
      <c r="M15" s="29">
        <v>0.1232</v>
      </c>
      <c r="N15" s="29">
        <v>5.5488999999999997</v>
      </c>
    </row>
    <row r="16" spans="2:14" x14ac:dyDescent="0.2">
      <c r="B16" s="5">
        <v>12</v>
      </c>
      <c r="C16" s="29">
        <v>-11.05</v>
      </c>
      <c r="D16" s="29">
        <v>-3.6949999999999998</v>
      </c>
      <c r="E16" s="29">
        <v>4.6496000000000004</v>
      </c>
      <c r="F16" s="29">
        <v>-7.7410000000000005</v>
      </c>
      <c r="G16" s="29">
        <v>12.312799999999999</v>
      </c>
      <c r="I16" s="5">
        <v>12</v>
      </c>
      <c r="J16" s="29">
        <v>4.3536999999999999</v>
      </c>
      <c r="K16" s="29">
        <v>3.1356000000000002</v>
      </c>
      <c r="L16" s="29">
        <v>2.4531000000000001</v>
      </c>
      <c r="M16" s="29">
        <v>0.54249999999999998</v>
      </c>
      <c r="N16" s="29">
        <v>-4.2569999999999997</v>
      </c>
    </row>
    <row r="17" spans="2:14" x14ac:dyDescent="0.2">
      <c r="B17" s="5">
        <v>13</v>
      </c>
      <c r="C17" s="29">
        <v>4.6884000000000006</v>
      </c>
      <c r="D17" s="29">
        <v>-0.51700000000000002</v>
      </c>
      <c r="E17" s="29"/>
      <c r="F17" s="29">
        <v>-1.8640000000000001</v>
      </c>
      <c r="G17" s="29"/>
      <c r="I17" s="5">
        <v>13</v>
      </c>
      <c r="J17" s="29">
        <v>-1.7309999999999999</v>
      </c>
      <c r="K17" s="29">
        <v>-7.04</v>
      </c>
      <c r="L17" s="29"/>
      <c r="M17" s="29">
        <v>-0.65400000000000003</v>
      </c>
      <c r="N17" s="29"/>
    </row>
    <row r="18" spans="2:14" x14ac:dyDescent="0.2">
      <c r="B18" s="5">
        <v>14</v>
      </c>
      <c r="C18" s="29">
        <v>4.9421999999999997</v>
      </c>
      <c r="D18" s="29">
        <v>-4.0030000000000001</v>
      </c>
      <c r="E18" s="29"/>
      <c r="F18" s="29">
        <v>-2.0060000000000002</v>
      </c>
      <c r="G18" s="29"/>
      <c r="I18" s="5">
        <v>14</v>
      </c>
      <c r="J18" s="29">
        <v>5.7154999999999996</v>
      </c>
      <c r="K18" s="29">
        <v>7.7404000000000002</v>
      </c>
      <c r="L18" s="29"/>
      <c r="M18" s="29">
        <v>4.5583999999999998</v>
      </c>
      <c r="N18" s="29"/>
    </row>
    <row r="19" spans="2:14" x14ac:dyDescent="0.2">
      <c r="B19" s="5">
        <v>15</v>
      </c>
      <c r="C19" s="29">
        <v>0.84779999999999989</v>
      </c>
      <c r="D19" s="29">
        <v>-9.4159999999999986</v>
      </c>
      <c r="E19" s="29"/>
      <c r="F19" s="29">
        <v>-2.431</v>
      </c>
      <c r="G19" s="29"/>
      <c r="I19" s="5">
        <v>15</v>
      </c>
      <c r="J19" s="29">
        <v>3.9396</v>
      </c>
      <c r="K19" s="29">
        <v>1.1175999999999999</v>
      </c>
      <c r="L19" s="29"/>
      <c r="M19" s="29">
        <v>1.46</v>
      </c>
      <c r="N19" s="29"/>
    </row>
    <row r="20" spans="2:14" x14ac:dyDescent="0.2">
      <c r="B20" s="5">
        <v>16</v>
      </c>
      <c r="C20" s="29">
        <v>-1.04</v>
      </c>
      <c r="D20" s="29">
        <v>0.35669999999999996</v>
      </c>
      <c r="E20" s="29"/>
      <c r="F20" s="29">
        <v>4.2993000000000006</v>
      </c>
      <c r="G20" s="29"/>
      <c r="I20" s="5">
        <v>16</v>
      </c>
      <c r="J20" s="29">
        <v>-1.8739999999999999</v>
      </c>
      <c r="K20" s="29">
        <v>-1.161</v>
      </c>
      <c r="L20" s="29"/>
      <c r="M20" s="29">
        <v>5.7410999999999994</v>
      </c>
      <c r="N20" s="29"/>
    </row>
    <row r="21" spans="2:14" x14ac:dyDescent="0.2">
      <c r="B21" s="5">
        <v>17</v>
      </c>
      <c r="C21" s="29">
        <v>4.0887000000000002</v>
      </c>
      <c r="D21" s="29">
        <v>4.6886000000000001</v>
      </c>
      <c r="E21" s="29"/>
      <c r="F21" s="29">
        <v>3.2009999999999996</v>
      </c>
      <c r="G21" s="29"/>
      <c r="I21" s="5">
        <v>17</v>
      </c>
      <c r="J21" s="29">
        <v>-3.0129999999999999</v>
      </c>
      <c r="K21" s="29">
        <v>-1.548</v>
      </c>
      <c r="L21" s="29"/>
      <c r="M21" s="29">
        <v>1.8637000000000001</v>
      </c>
      <c r="N21" s="29"/>
    </row>
    <row r="22" spans="2:14" x14ac:dyDescent="0.2">
      <c r="B22" s="5">
        <v>18</v>
      </c>
      <c r="C22" s="29">
        <v>-3.6779999999999999</v>
      </c>
      <c r="D22" s="29">
        <v>1.77</v>
      </c>
      <c r="E22" s="29"/>
      <c r="F22" s="29">
        <v>5.8770000000000007</v>
      </c>
      <c r="G22" s="29"/>
      <c r="I22" s="5">
        <v>18</v>
      </c>
      <c r="J22" s="29">
        <v>2.1789000000000001</v>
      </c>
      <c r="K22" s="29">
        <v>0.14949999999999999</v>
      </c>
      <c r="L22" s="29"/>
      <c r="M22" s="29">
        <v>1.5871</v>
      </c>
      <c r="N22" s="29"/>
    </row>
    <row r="25" spans="2:14" x14ac:dyDescent="0.2">
      <c r="B25" s="22" t="s">
        <v>10</v>
      </c>
      <c r="C25" s="20">
        <f>AVERAGE(C5:C23)</f>
        <v>4.926666666666657E-2</v>
      </c>
      <c r="D25" s="20">
        <f t="shared" ref="D25:G25" si="0">AVERAGE(D5:D23)</f>
        <v>-6.0038888888888878E-2</v>
      </c>
      <c r="E25" s="20">
        <f t="shared" si="0"/>
        <v>0.48464166666666658</v>
      </c>
      <c r="F25" s="20">
        <f t="shared" si="0"/>
        <v>0.35255555555555557</v>
      </c>
      <c r="G25" s="20">
        <f t="shared" si="0"/>
        <v>-4.6583333333333567E-2</v>
      </c>
      <c r="I25" s="22" t="s">
        <v>10</v>
      </c>
      <c r="J25" s="20">
        <f>AVERAGE(J5:J23)</f>
        <v>1.1915444444444445</v>
      </c>
      <c r="K25" s="20">
        <f t="shared" ref="K25:N25" si="1">AVERAGE(K5:K23)</f>
        <v>0.15151666666666677</v>
      </c>
      <c r="L25" s="20">
        <f t="shared" si="1"/>
        <v>0.89928333333333332</v>
      </c>
      <c r="M25" s="20">
        <f t="shared" si="1"/>
        <v>0.264488888888889</v>
      </c>
      <c r="N25" s="20">
        <f t="shared" si="1"/>
        <v>-1.737125</v>
      </c>
    </row>
    <row r="26" spans="2:14" x14ac:dyDescent="0.2">
      <c r="B26" s="23" t="s">
        <v>11</v>
      </c>
      <c r="C26" s="18">
        <f>STDEV(C5:C23)/SQRT(C27)</f>
        <v>1.0336244066959948</v>
      </c>
      <c r="D26" s="18">
        <f t="shared" ref="D26:G26" si="2">STDEV(D5:D23)/SQRT(D27)</f>
        <v>0.95533334202683573</v>
      </c>
      <c r="E26" s="18">
        <f t="shared" si="2"/>
        <v>1.4509657375639839</v>
      </c>
      <c r="F26" s="18">
        <f t="shared" si="2"/>
        <v>1.0096925530644814</v>
      </c>
      <c r="G26" s="18">
        <f t="shared" si="2"/>
        <v>2.1307939353618286</v>
      </c>
      <c r="I26" s="23" t="s">
        <v>11</v>
      </c>
      <c r="J26" s="18">
        <f>STDEV(J5:J23)/SQRT(J27)</f>
        <v>0.96952185396134427</v>
      </c>
      <c r="K26" s="18">
        <f t="shared" ref="K26" si="3">STDEV(K5:K23)/SQRT(K27)</f>
        <v>1.2376917448664098</v>
      </c>
      <c r="L26" s="18">
        <f t="shared" ref="L26" si="4">STDEV(L5:L23)/SQRT(L27)</f>
        <v>1.722644126654127</v>
      </c>
      <c r="M26" s="18">
        <f t="shared" ref="M26" si="5">STDEV(M5:M23)/SQRT(M27)</f>
        <v>1.2472288897095318</v>
      </c>
      <c r="N26" s="18">
        <f t="shared" ref="N26" si="6">STDEV(N5:N23)/SQRT(N27)</f>
        <v>1.4741347200638508</v>
      </c>
    </row>
    <row r="27" spans="2:14" x14ac:dyDescent="0.2">
      <c r="B27" s="23" t="s">
        <v>12</v>
      </c>
      <c r="C27" s="5">
        <f>COUNT(C5:C23)</f>
        <v>18</v>
      </c>
      <c r="D27" s="5">
        <f t="shared" ref="D27:G27" si="7">COUNT(D5:D23)</f>
        <v>18</v>
      </c>
      <c r="E27" s="5">
        <f t="shared" si="7"/>
        <v>12</v>
      </c>
      <c r="F27" s="5">
        <f t="shared" si="7"/>
        <v>18</v>
      </c>
      <c r="G27" s="5">
        <f t="shared" si="7"/>
        <v>12</v>
      </c>
      <c r="I27" s="23" t="s">
        <v>12</v>
      </c>
      <c r="J27" s="5">
        <f>COUNT(J5:J23)</f>
        <v>18</v>
      </c>
      <c r="K27" s="5">
        <f t="shared" ref="K27:N27" si="8">COUNT(K5:K23)</f>
        <v>18</v>
      </c>
      <c r="L27" s="5">
        <f t="shared" si="8"/>
        <v>12</v>
      </c>
      <c r="M27" s="5">
        <f t="shared" si="8"/>
        <v>18</v>
      </c>
      <c r="N27" s="5">
        <f t="shared" si="8"/>
        <v>12</v>
      </c>
    </row>
  </sheetData>
  <mergeCells count="4">
    <mergeCell ref="C3:G3"/>
    <mergeCell ref="C2:G2"/>
    <mergeCell ref="J2:N2"/>
    <mergeCell ref="J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E274C-98CD-A74F-9920-3270570BFF57}">
  <dimension ref="A1:W29"/>
  <sheetViews>
    <sheetView workbookViewId="0"/>
  </sheetViews>
  <sheetFormatPr baseColWidth="10" defaultRowHeight="16" x14ac:dyDescent="0.2"/>
  <cols>
    <col min="1" max="1" width="10.83203125" style="5"/>
    <col min="2" max="2" width="8.83203125" style="5" customWidth="1"/>
    <col min="3" max="4" width="15.1640625" style="5" customWidth="1"/>
    <col min="5" max="5" width="14" style="5" customWidth="1"/>
    <col min="6" max="8" width="9.33203125" style="5" customWidth="1"/>
    <col min="9" max="9" width="12.5" customWidth="1"/>
    <col min="10" max="10" width="17.33203125" customWidth="1"/>
    <col min="11" max="11" width="15.33203125" customWidth="1"/>
    <col min="15" max="15" width="11.33203125" customWidth="1"/>
    <col min="16" max="16" width="17.83203125" customWidth="1"/>
    <col min="21" max="21" width="12" customWidth="1"/>
    <col min="22" max="22" width="17.5" customWidth="1"/>
  </cols>
  <sheetData>
    <row r="1" spans="1:23" x14ac:dyDescent="0.2">
      <c r="A1" s="32" t="s">
        <v>45</v>
      </c>
    </row>
    <row r="2" spans="1:23" ht="17" thickBot="1" x14ac:dyDescent="0.25">
      <c r="A2" s="25"/>
      <c r="M2" s="25"/>
      <c r="N2" s="5"/>
      <c r="O2" s="5"/>
      <c r="P2" s="5"/>
      <c r="Q2" s="5"/>
      <c r="R2" s="5"/>
      <c r="S2" s="5"/>
      <c r="T2" s="5"/>
    </row>
    <row r="3" spans="1:23" ht="17" thickBot="1" x14ac:dyDescent="0.25">
      <c r="C3" s="44" t="s">
        <v>0</v>
      </c>
      <c r="D3" s="46"/>
      <c r="E3" s="45"/>
      <c r="I3" s="44" t="s">
        <v>0</v>
      </c>
      <c r="J3" s="46"/>
      <c r="K3" s="45"/>
      <c r="M3" s="5"/>
      <c r="N3" s="5"/>
      <c r="O3" s="44" t="s">
        <v>1</v>
      </c>
      <c r="P3" s="46"/>
      <c r="Q3" s="45"/>
      <c r="R3" s="5"/>
      <c r="S3" s="5"/>
      <c r="T3" s="5"/>
      <c r="U3" s="44" t="s">
        <v>1</v>
      </c>
      <c r="V3" s="46"/>
      <c r="W3" s="45"/>
    </row>
    <row r="4" spans="1:23" ht="17" thickBot="1" x14ac:dyDescent="0.25">
      <c r="A4" s="40" t="s">
        <v>9</v>
      </c>
      <c r="B4" s="33" t="s">
        <v>21</v>
      </c>
      <c r="C4" s="3" t="s">
        <v>50</v>
      </c>
      <c r="D4" s="24" t="s">
        <v>51</v>
      </c>
      <c r="E4" s="35" t="s">
        <v>30</v>
      </c>
      <c r="G4" s="40" t="s">
        <v>9</v>
      </c>
      <c r="H4" s="33" t="s">
        <v>21</v>
      </c>
      <c r="I4" s="3" t="s">
        <v>50</v>
      </c>
      <c r="J4" s="21" t="s">
        <v>54</v>
      </c>
      <c r="K4" s="41" t="s">
        <v>30</v>
      </c>
      <c r="M4" s="40" t="s">
        <v>9</v>
      </c>
      <c r="N4" s="33" t="s">
        <v>21</v>
      </c>
      <c r="O4" s="3" t="s">
        <v>50</v>
      </c>
      <c r="P4" s="24" t="s">
        <v>51</v>
      </c>
      <c r="Q4" s="35" t="s">
        <v>30</v>
      </c>
      <c r="R4" s="5"/>
      <c r="S4" s="40" t="s">
        <v>9</v>
      </c>
      <c r="T4" s="33" t="s">
        <v>21</v>
      </c>
      <c r="U4" s="3" t="s">
        <v>50</v>
      </c>
      <c r="V4" s="21" t="s">
        <v>54</v>
      </c>
      <c r="W4" s="41" t="s">
        <v>30</v>
      </c>
    </row>
    <row r="5" spans="1:23" x14ac:dyDescent="0.2">
      <c r="A5" s="5" t="s">
        <v>39</v>
      </c>
      <c r="B5" s="5">
        <v>1</v>
      </c>
      <c r="C5" s="43">
        <v>7.3097924674778243</v>
      </c>
      <c r="D5" s="43">
        <v>6.9806888006276999</v>
      </c>
      <c r="E5" s="10">
        <f t="shared" ref="E5:E22" si="0">(D5-C5)*100/C5</f>
        <v>-4.5022299650003399</v>
      </c>
      <c r="G5" s="5" t="s">
        <v>39</v>
      </c>
      <c r="H5" s="5">
        <v>1</v>
      </c>
      <c r="I5" s="17">
        <v>6.5288618885331253</v>
      </c>
      <c r="J5" s="17">
        <v>6.2543550707555493</v>
      </c>
      <c r="K5" s="10">
        <f t="shared" ref="K5:K22" si="1">(J5-I5)*100/I5</f>
        <v>-4.2045125546261319</v>
      </c>
      <c r="M5" s="5" t="s">
        <v>39</v>
      </c>
      <c r="N5" s="5">
        <v>1</v>
      </c>
      <c r="O5" s="17">
        <v>5.0897694776233005</v>
      </c>
      <c r="P5" s="17">
        <v>4.2419525405194749</v>
      </c>
      <c r="Q5" s="10">
        <f t="shared" ref="Q5:Q22" si="2">(P5-O5)*100/O5</f>
        <v>-16.657275753473201</v>
      </c>
      <c r="R5" s="5"/>
      <c r="S5" s="5" t="s">
        <v>39</v>
      </c>
      <c r="T5" s="5">
        <v>1</v>
      </c>
      <c r="U5" s="17">
        <v>4.2119480056782752</v>
      </c>
      <c r="V5" s="17">
        <v>4.446469370133225</v>
      </c>
      <c r="W5" s="10">
        <f t="shared" ref="W5:W22" si="3">(V5-U5)*100/U5</f>
        <v>5.568002362298472</v>
      </c>
    </row>
    <row r="6" spans="1:23" x14ac:dyDescent="0.2">
      <c r="B6" s="5">
        <v>2</v>
      </c>
      <c r="C6" s="43">
        <v>8.553335786123375</v>
      </c>
      <c r="D6" s="43">
        <v>9.395650543096151</v>
      </c>
      <c r="E6" s="10">
        <f t="shared" si="0"/>
        <v>9.8477924640736916</v>
      </c>
      <c r="H6" s="5">
        <v>2</v>
      </c>
      <c r="I6" s="17">
        <v>6.2035970394786002</v>
      </c>
      <c r="J6" s="17">
        <v>6.670419217731375</v>
      </c>
      <c r="K6" s="10">
        <f t="shared" si="1"/>
        <v>7.5250241961558855</v>
      </c>
      <c r="M6" s="5"/>
      <c r="N6" s="5">
        <v>2</v>
      </c>
      <c r="O6" s="17">
        <v>8.7733265869128001</v>
      </c>
      <c r="P6" s="17">
        <v>9.9167603959811998</v>
      </c>
      <c r="Q6" s="10">
        <f t="shared" si="2"/>
        <v>13.033070155784051</v>
      </c>
      <c r="R6" s="5"/>
      <c r="S6" s="5"/>
      <c r="T6" s="5">
        <v>2</v>
      </c>
      <c r="U6" s="17">
        <v>4.6641118110996747</v>
      </c>
      <c r="V6" s="17">
        <v>5.4879700760704253</v>
      </c>
      <c r="W6" s="10">
        <f t="shared" si="3"/>
        <v>17.663776048638649</v>
      </c>
    </row>
    <row r="7" spans="1:23" x14ac:dyDescent="0.2">
      <c r="B7" s="5">
        <v>3</v>
      </c>
      <c r="C7" s="43">
        <v>8.4908513316220251</v>
      </c>
      <c r="D7" s="43">
        <v>9.0446441339053756</v>
      </c>
      <c r="E7" s="10">
        <f t="shared" si="0"/>
        <v>6.5222294049701404</v>
      </c>
      <c r="H7" s="5">
        <v>3</v>
      </c>
      <c r="I7" s="17">
        <v>9.5584732925463243</v>
      </c>
      <c r="J7" s="17">
        <v>8.6399988255442253</v>
      </c>
      <c r="K7" s="10">
        <f t="shared" si="1"/>
        <v>-9.6090080381175866</v>
      </c>
      <c r="M7" s="5"/>
      <c r="N7" s="5">
        <v>3</v>
      </c>
      <c r="O7" s="17">
        <v>6.3906393205267005</v>
      </c>
      <c r="P7" s="17">
        <v>6.8905908555985498</v>
      </c>
      <c r="Q7" s="10">
        <f t="shared" si="2"/>
        <v>7.8231849740918342</v>
      </c>
      <c r="R7" s="5"/>
      <c r="S7" s="5"/>
      <c r="T7" s="5">
        <v>3</v>
      </c>
      <c r="U7" s="17">
        <v>10.200160003860249</v>
      </c>
      <c r="V7" s="17">
        <v>10.583127812521651</v>
      </c>
      <c r="W7" s="10">
        <f t="shared" si="3"/>
        <v>3.7545274634561374</v>
      </c>
    </row>
    <row r="8" spans="1:23" x14ac:dyDescent="0.2">
      <c r="A8" s="5" t="s">
        <v>40</v>
      </c>
      <c r="B8" s="5">
        <v>1</v>
      </c>
      <c r="C8" s="43">
        <v>4.1200507890340496</v>
      </c>
      <c r="D8" s="43">
        <v>4.6857905581987245</v>
      </c>
      <c r="E8" s="10">
        <f t="shared" si="0"/>
        <v>13.731378522576737</v>
      </c>
      <c r="G8" s="5" t="s">
        <v>40</v>
      </c>
      <c r="H8" s="5">
        <v>1</v>
      </c>
      <c r="I8" s="17">
        <v>4.044353672579275</v>
      </c>
      <c r="J8" s="17">
        <v>4.0940408578043996</v>
      </c>
      <c r="K8" s="10">
        <f t="shared" si="1"/>
        <v>1.2285568782474148</v>
      </c>
      <c r="M8" s="5" t="s">
        <v>40</v>
      </c>
      <c r="N8" s="5">
        <v>1</v>
      </c>
      <c r="O8" s="17">
        <v>2.4252562114232998</v>
      </c>
      <c r="P8" s="17">
        <v>2.2549433760608726</v>
      </c>
      <c r="Q8" s="10">
        <f t="shared" si="2"/>
        <v>-7.0224677524885699</v>
      </c>
      <c r="R8" s="5"/>
      <c r="S8" s="5" t="s">
        <v>40</v>
      </c>
      <c r="T8" s="5">
        <v>1</v>
      </c>
      <c r="U8" s="17">
        <v>2.2037402606608478</v>
      </c>
      <c r="V8" s="17">
        <v>2.1520901967700627</v>
      </c>
      <c r="W8" s="10">
        <f t="shared" si="3"/>
        <v>-2.3437455317577438</v>
      </c>
    </row>
    <row r="9" spans="1:23" x14ac:dyDescent="0.2">
      <c r="B9" s="5">
        <v>2</v>
      </c>
      <c r="C9" s="43">
        <v>4.4395688551990249</v>
      </c>
      <c r="D9" s="43">
        <v>4.7517709722688748</v>
      </c>
      <c r="E9" s="10">
        <f t="shared" si="0"/>
        <v>7.032262078878242</v>
      </c>
      <c r="H9" s="5">
        <v>2</v>
      </c>
      <c r="I9" s="17">
        <v>4.4406483292877494</v>
      </c>
      <c r="J9" s="17">
        <v>4.3687965278815755</v>
      </c>
      <c r="K9" s="10">
        <f t="shared" si="1"/>
        <v>-1.6180475479736656</v>
      </c>
      <c r="M9" s="5"/>
      <c r="N9" s="5">
        <v>2</v>
      </c>
      <c r="O9" s="17">
        <v>2.5092420102279753</v>
      </c>
      <c r="P9" s="17">
        <v>2.3716333923960176</v>
      </c>
      <c r="Q9" s="10">
        <f t="shared" si="2"/>
        <v>-5.4840711765165864</v>
      </c>
      <c r="R9" s="5"/>
      <c r="S9" s="5"/>
      <c r="T9" s="5">
        <v>2</v>
      </c>
      <c r="U9" s="17">
        <v>2.1199757457091049</v>
      </c>
      <c r="V9" s="17">
        <v>2.2380002302259698</v>
      </c>
      <c r="W9" s="10">
        <f t="shared" si="3"/>
        <v>5.5672563592177937</v>
      </c>
    </row>
    <row r="10" spans="1:23" x14ac:dyDescent="0.2">
      <c r="B10" s="5">
        <v>3</v>
      </c>
      <c r="C10" s="43">
        <v>4.9243070892182494</v>
      </c>
      <c r="D10" s="43">
        <v>5.0791634081612251</v>
      </c>
      <c r="E10" s="10">
        <f t="shared" si="0"/>
        <v>3.1447331804718877</v>
      </c>
      <c r="H10" s="5">
        <v>3</v>
      </c>
      <c r="I10" s="17">
        <v>4.3314445612374746</v>
      </c>
      <c r="J10" s="17">
        <v>4.517558204927</v>
      </c>
      <c r="K10" s="10">
        <f t="shared" si="1"/>
        <v>4.2968030886294803</v>
      </c>
      <c r="M10" s="5"/>
      <c r="N10" s="5">
        <v>3</v>
      </c>
      <c r="O10" s="17">
        <v>2.7385787173066003</v>
      </c>
      <c r="P10" s="17">
        <v>2.648003948983475</v>
      </c>
      <c r="Q10" s="10">
        <f t="shared" si="2"/>
        <v>-3.3073640626334018</v>
      </c>
      <c r="R10" s="5"/>
      <c r="S10" s="5"/>
      <c r="T10" s="5">
        <v>3</v>
      </c>
      <c r="U10" s="17">
        <v>2.5715649115824748</v>
      </c>
      <c r="V10" s="17">
        <v>2.5536485477126747</v>
      </c>
      <c r="W10" s="10">
        <f t="shared" si="3"/>
        <v>-0.69671054341672611</v>
      </c>
    </row>
    <row r="11" spans="1:23" x14ac:dyDescent="0.2">
      <c r="A11" s="5" t="s">
        <v>41</v>
      </c>
      <c r="B11" s="5">
        <v>1</v>
      </c>
      <c r="C11" s="43">
        <v>10.239878135219749</v>
      </c>
      <c r="D11" s="43">
        <v>10.135838336687851</v>
      </c>
      <c r="E11" s="10">
        <f t="shared" si="0"/>
        <v>-1.0160257491156743</v>
      </c>
      <c r="G11" s="5" t="s">
        <v>41</v>
      </c>
      <c r="H11" s="5">
        <v>1</v>
      </c>
      <c r="I11" s="17">
        <v>10.666842926643776</v>
      </c>
      <c r="J11" s="17">
        <v>8.5257371045654988</v>
      </c>
      <c r="K11" s="10">
        <f t="shared" si="1"/>
        <v>-20.072535395924838</v>
      </c>
      <c r="M11" s="5" t="s">
        <v>41</v>
      </c>
      <c r="N11" s="5">
        <v>1</v>
      </c>
      <c r="O11" s="17">
        <v>5.5345924008059253</v>
      </c>
      <c r="P11" s="17">
        <v>6.2782262517545746</v>
      </c>
      <c r="Q11" s="10">
        <f t="shared" si="2"/>
        <v>13.436108697731097</v>
      </c>
      <c r="R11" s="5"/>
      <c r="S11" s="5" t="s">
        <v>41</v>
      </c>
      <c r="T11" s="5">
        <v>1</v>
      </c>
      <c r="U11" s="17">
        <v>5.7531278497675755</v>
      </c>
      <c r="V11" s="17">
        <v>6.4680621682645008</v>
      </c>
      <c r="W11" s="10">
        <f t="shared" si="3"/>
        <v>12.426880423417122</v>
      </c>
    </row>
    <row r="12" spans="1:23" x14ac:dyDescent="0.2">
      <c r="B12" s="5">
        <v>2</v>
      </c>
      <c r="C12" s="43">
        <v>11.461691309770925</v>
      </c>
      <c r="D12" s="43">
        <v>6.9644977648181001</v>
      </c>
      <c r="E12" s="10">
        <f t="shared" si="0"/>
        <v>-39.23673586566612</v>
      </c>
      <c r="H12" s="5">
        <v>2</v>
      </c>
      <c r="I12" s="17">
        <v>13.132746080723175</v>
      </c>
      <c r="J12" s="17">
        <v>13.586511922301925</v>
      </c>
      <c r="K12" s="10">
        <f t="shared" si="1"/>
        <v>3.4552243589389731</v>
      </c>
      <c r="M12" s="5"/>
      <c r="N12" s="5">
        <v>2</v>
      </c>
      <c r="O12" s="17">
        <v>4.20007711636985</v>
      </c>
      <c r="P12" s="17">
        <v>3.7087374267840749</v>
      </c>
      <c r="Q12" s="10">
        <f t="shared" si="2"/>
        <v>-11.698349243892997</v>
      </c>
      <c r="R12" s="5"/>
      <c r="S12" s="5"/>
      <c r="T12" s="5">
        <v>2</v>
      </c>
      <c r="U12" s="17">
        <v>4.6317605456674498</v>
      </c>
      <c r="V12" s="17">
        <v>5.1483153124607748</v>
      </c>
      <c r="W12" s="10">
        <f t="shared" si="3"/>
        <v>11.152449736990624</v>
      </c>
    </row>
    <row r="13" spans="1:23" x14ac:dyDescent="0.2">
      <c r="B13" s="5">
        <v>3</v>
      </c>
      <c r="C13" s="43">
        <v>8.6417782601294757</v>
      </c>
      <c r="D13" s="43">
        <v>9.6955132654397236</v>
      </c>
      <c r="E13" s="10">
        <f t="shared" si="0"/>
        <v>12.193497375093031</v>
      </c>
      <c r="H13" s="5">
        <v>3</v>
      </c>
      <c r="I13" s="17">
        <v>7.6583919351625003</v>
      </c>
      <c r="J13" s="17">
        <v>8.3108168637635504</v>
      </c>
      <c r="K13" s="10">
        <f t="shared" si="1"/>
        <v>8.5190851307247257</v>
      </c>
      <c r="M13" s="5"/>
      <c r="N13" s="5">
        <v>3</v>
      </c>
      <c r="O13" s="17">
        <v>5.5080287685380753</v>
      </c>
      <c r="P13" s="17">
        <v>5.9389445582947253</v>
      </c>
      <c r="Q13" s="10">
        <f t="shared" si="2"/>
        <v>7.8234121110268351</v>
      </c>
      <c r="R13" s="5"/>
      <c r="S13" s="5"/>
      <c r="T13" s="5">
        <v>3</v>
      </c>
      <c r="U13" s="17">
        <v>5.3350654835963747</v>
      </c>
      <c r="V13" s="17">
        <v>5.3785335509864503</v>
      </c>
      <c r="W13" s="10">
        <f t="shared" si="3"/>
        <v>0.81476164676377505</v>
      </c>
    </row>
    <row r="14" spans="1:23" x14ac:dyDescent="0.2">
      <c r="A14" s="5" t="s">
        <v>42</v>
      </c>
      <c r="B14" s="5">
        <v>1</v>
      </c>
      <c r="C14" s="43">
        <v>9.7005230590430003</v>
      </c>
      <c r="D14" s="43">
        <v>8.959505794059476</v>
      </c>
      <c r="E14" s="10">
        <f t="shared" si="0"/>
        <v>-7.6389413279393716</v>
      </c>
      <c r="G14" s="5" t="s">
        <v>42</v>
      </c>
      <c r="H14" s="5">
        <v>1</v>
      </c>
      <c r="I14" s="17">
        <v>8.5622318848355246</v>
      </c>
      <c r="J14" s="17">
        <v>8.6195004790334746</v>
      </c>
      <c r="K14" s="10">
        <f t="shared" si="1"/>
        <v>0.66885124075391877</v>
      </c>
      <c r="M14" s="5" t="s">
        <v>42</v>
      </c>
      <c r="N14" s="5">
        <v>1</v>
      </c>
      <c r="O14" s="17">
        <v>4.9566869945251248</v>
      </c>
      <c r="P14" s="17">
        <v>5.0010225859352495</v>
      </c>
      <c r="Q14" s="10">
        <f t="shared" si="2"/>
        <v>0.89446017993662386</v>
      </c>
      <c r="R14" s="5"/>
      <c r="S14" s="5" t="s">
        <v>42</v>
      </c>
      <c r="T14" s="5">
        <v>1</v>
      </c>
      <c r="U14" s="17">
        <v>4.5895745931555751</v>
      </c>
      <c r="V14" s="17">
        <v>4.2166573079321497</v>
      </c>
      <c r="W14" s="10">
        <f t="shared" si="3"/>
        <v>-8.1253126548930368</v>
      </c>
    </row>
    <row r="15" spans="1:23" x14ac:dyDescent="0.2">
      <c r="B15" s="5">
        <v>2</v>
      </c>
      <c r="C15" s="43">
        <v>8.755062282552176</v>
      </c>
      <c r="D15" s="43">
        <v>7.8460521032114254</v>
      </c>
      <c r="E15" s="10">
        <f t="shared" si="0"/>
        <v>-10.382680899395798</v>
      </c>
      <c r="H15" s="5">
        <v>2</v>
      </c>
      <c r="I15" s="17">
        <v>7.3177135322194493</v>
      </c>
      <c r="J15" s="17">
        <v>8.3470692171816498</v>
      </c>
      <c r="K15" s="10">
        <f t="shared" si="1"/>
        <v>14.0666299716436</v>
      </c>
      <c r="M15" s="5"/>
      <c r="N15" s="5">
        <v>2</v>
      </c>
      <c r="O15" s="17">
        <v>5.7600734725300251</v>
      </c>
      <c r="P15" s="17">
        <v>4.5796684669503502</v>
      </c>
      <c r="Q15" s="10">
        <f t="shared" si="2"/>
        <v>-20.492881058011918</v>
      </c>
      <c r="R15" s="5"/>
      <c r="S15" s="5"/>
      <c r="T15" s="5">
        <v>2</v>
      </c>
      <c r="U15" s="17">
        <v>4.6694808444286746</v>
      </c>
      <c r="V15" s="17">
        <v>4.5474081793252497</v>
      </c>
      <c r="W15" s="10">
        <f t="shared" si="3"/>
        <v>-2.6142663214707098</v>
      </c>
    </row>
    <row r="16" spans="1:23" x14ac:dyDescent="0.2">
      <c r="B16" s="5">
        <v>3</v>
      </c>
      <c r="C16" s="43">
        <v>7.8301373983080742</v>
      </c>
      <c r="D16" s="43">
        <v>8.1639465075433755</v>
      </c>
      <c r="E16" s="10">
        <f t="shared" si="0"/>
        <v>4.2631322064339541</v>
      </c>
      <c r="H16" s="5">
        <v>3</v>
      </c>
      <c r="I16" s="17">
        <v>9.2097175555755246</v>
      </c>
      <c r="J16" s="17">
        <v>9.0419065371544249</v>
      </c>
      <c r="K16" s="10">
        <f t="shared" si="1"/>
        <v>-1.8221081961358043</v>
      </c>
      <c r="M16" s="5"/>
      <c r="N16" s="5">
        <v>3</v>
      </c>
      <c r="O16" s="17">
        <v>4.2119257276260997</v>
      </c>
      <c r="P16" s="17">
        <v>4.6835395302445999</v>
      </c>
      <c r="Q16" s="10">
        <f t="shared" si="2"/>
        <v>11.197106338442209</v>
      </c>
      <c r="R16" s="5"/>
      <c r="S16" s="5"/>
      <c r="T16" s="5">
        <v>3</v>
      </c>
      <c r="U16" s="17">
        <v>4.2758401132981998</v>
      </c>
      <c r="V16" s="17">
        <v>4.7903518857819751</v>
      </c>
      <c r="W16" s="10">
        <f t="shared" si="3"/>
        <v>12.032998401497828</v>
      </c>
    </row>
    <row r="17" spans="1:23" x14ac:dyDescent="0.2">
      <c r="A17" s="5" t="s">
        <v>43</v>
      </c>
      <c r="B17" s="5">
        <v>1</v>
      </c>
      <c r="C17" s="43">
        <v>9.7340172241602758</v>
      </c>
      <c r="D17" s="43">
        <v>8.3847081333374245</v>
      </c>
      <c r="E17" s="10">
        <f t="shared" si="0"/>
        <v>-13.861790664123795</v>
      </c>
      <c r="G17" s="5" t="s">
        <v>43</v>
      </c>
      <c r="H17" s="5">
        <v>1</v>
      </c>
      <c r="I17" s="17">
        <v>8.5579077507713741</v>
      </c>
      <c r="J17" s="17">
        <v>8.0251344952619998</v>
      </c>
      <c r="K17" s="10">
        <f t="shared" si="1"/>
        <v>-6.2255082787186193</v>
      </c>
      <c r="M17" s="5" t="s">
        <v>43</v>
      </c>
      <c r="N17" s="5">
        <v>1</v>
      </c>
      <c r="O17" s="17">
        <v>6.198616311637025</v>
      </c>
      <c r="P17" s="17">
        <v>6.1314733857252</v>
      </c>
      <c r="Q17" s="10">
        <f t="shared" si="2"/>
        <v>-1.0831921599304941</v>
      </c>
      <c r="R17" s="5"/>
      <c r="S17" s="5" t="s">
        <v>43</v>
      </c>
      <c r="T17" s="5">
        <v>1</v>
      </c>
      <c r="U17" s="17">
        <v>5.8058792486250255</v>
      </c>
      <c r="V17" s="17">
        <v>5.0183199992818501</v>
      </c>
      <c r="W17" s="10">
        <f t="shared" si="3"/>
        <v>-13.564857545559335</v>
      </c>
    </row>
    <row r="18" spans="1:23" x14ac:dyDescent="0.2">
      <c r="B18" s="5">
        <v>2</v>
      </c>
      <c r="C18" s="43">
        <v>8.7698146199102744</v>
      </c>
      <c r="D18" s="43">
        <v>8.9368433838376991</v>
      </c>
      <c r="E18" s="10">
        <f t="shared" si="0"/>
        <v>1.9045871682192241</v>
      </c>
      <c r="H18" s="5">
        <v>2</v>
      </c>
      <c r="I18" s="17">
        <v>9.0993521909654742</v>
      </c>
      <c r="J18" s="17">
        <v>9.03948240464665</v>
      </c>
      <c r="K18" s="10">
        <f t="shared" si="1"/>
        <v>-0.65795657825254283</v>
      </c>
      <c r="M18" s="5"/>
      <c r="N18" s="5">
        <v>2</v>
      </c>
      <c r="O18" s="17">
        <v>4.6183995692142004</v>
      </c>
      <c r="P18" s="17">
        <v>4.6397917928496</v>
      </c>
      <c r="Q18" s="10">
        <f t="shared" si="2"/>
        <v>0.46319560087433925</v>
      </c>
      <c r="R18" s="5"/>
      <c r="S18" s="5"/>
      <c r="T18" s="5">
        <v>2</v>
      </c>
      <c r="U18" s="17">
        <v>5.4109331615102247</v>
      </c>
      <c r="V18" s="17">
        <v>4.6311335654402503</v>
      </c>
      <c r="W18" s="10">
        <f t="shared" si="3"/>
        <v>-14.41155476872177</v>
      </c>
    </row>
    <row r="19" spans="1:23" x14ac:dyDescent="0.2">
      <c r="B19" s="5">
        <v>3</v>
      </c>
      <c r="C19" s="43">
        <v>6.6911001230106253</v>
      </c>
      <c r="D19" s="43">
        <v>7.3900881316601996</v>
      </c>
      <c r="E19" s="10">
        <f t="shared" si="0"/>
        <v>10.446533392106355</v>
      </c>
      <c r="H19" s="5">
        <v>3</v>
      </c>
      <c r="I19" s="17">
        <v>6.2512670447828498</v>
      </c>
      <c r="J19" s="17">
        <v>5.8875936098679009</v>
      </c>
      <c r="K19" s="10">
        <f t="shared" si="1"/>
        <v>-5.8175955739798635</v>
      </c>
      <c r="M19" s="5"/>
      <c r="N19" s="5">
        <v>3</v>
      </c>
      <c r="O19" s="17">
        <v>3.8786708312483</v>
      </c>
      <c r="P19" s="17">
        <v>4.5231068972163753</v>
      </c>
      <c r="Q19" s="10">
        <f t="shared" si="2"/>
        <v>16.614868701314151</v>
      </c>
      <c r="R19" s="5"/>
      <c r="S19" s="5"/>
      <c r="T19" s="5">
        <v>3</v>
      </c>
      <c r="U19" s="17">
        <v>3.8147649549578251</v>
      </c>
      <c r="V19" s="17">
        <v>3.71509395446735</v>
      </c>
      <c r="W19" s="10">
        <f t="shared" si="3"/>
        <v>-2.6127691133614546</v>
      </c>
    </row>
    <row r="20" spans="1:23" x14ac:dyDescent="0.2">
      <c r="A20" s="5" t="s">
        <v>44</v>
      </c>
      <c r="B20" s="5">
        <v>1</v>
      </c>
      <c r="C20" s="43">
        <v>12.477264281543226</v>
      </c>
      <c r="D20" s="43">
        <v>10.752764778353674</v>
      </c>
      <c r="E20" s="10">
        <f t="shared" si="0"/>
        <v>-13.821134699699256</v>
      </c>
      <c r="G20" s="5" t="s">
        <v>44</v>
      </c>
      <c r="H20" s="5">
        <v>1</v>
      </c>
      <c r="I20" s="17">
        <v>11.160288836342676</v>
      </c>
      <c r="J20" s="17">
        <v>11.349102109965701</v>
      </c>
      <c r="K20" s="10">
        <f t="shared" si="1"/>
        <v>1.6918314247223383</v>
      </c>
      <c r="M20" s="5" t="s">
        <v>44</v>
      </c>
      <c r="N20" s="5">
        <v>1</v>
      </c>
      <c r="O20" s="17">
        <v>5.6313692998038745</v>
      </c>
      <c r="P20" s="17">
        <v>6.7498328326832997</v>
      </c>
      <c r="Q20" s="10">
        <f t="shared" si="2"/>
        <v>19.861306785871392</v>
      </c>
      <c r="R20" s="5"/>
      <c r="S20" s="5" t="s">
        <v>44</v>
      </c>
      <c r="T20" s="5">
        <v>1</v>
      </c>
      <c r="U20" s="17">
        <v>5.358501293760475</v>
      </c>
      <c r="V20" s="17">
        <v>4.7773810729304502</v>
      </c>
      <c r="W20" s="10">
        <f t="shared" si="3"/>
        <v>-10.844827480151782</v>
      </c>
    </row>
    <row r="21" spans="1:23" x14ac:dyDescent="0.2">
      <c r="B21" s="5">
        <v>2</v>
      </c>
      <c r="C21" s="43">
        <v>9.3210066119459007</v>
      </c>
      <c r="D21" s="43">
        <v>9.5718303953340502</v>
      </c>
      <c r="E21" s="10">
        <f t="shared" si="0"/>
        <v>2.6909516732526622</v>
      </c>
      <c r="H21" s="5">
        <v>2</v>
      </c>
      <c r="I21" s="17">
        <v>12.271722349090899</v>
      </c>
      <c r="J21" s="17">
        <v>10.928959692682049</v>
      </c>
      <c r="K21" s="10">
        <f t="shared" si="1"/>
        <v>-10.941925006218241</v>
      </c>
      <c r="M21" s="5"/>
      <c r="N21" s="5">
        <v>2</v>
      </c>
      <c r="O21" s="17">
        <v>4.790360674109575</v>
      </c>
      <c r="P21" s="17">
        <v>4.6950519774741499</v>
      </c>
      <c r="Q21" s="10">
        <f t="shared" si="2"/>
        <v>-1.9895933337658527</v>
      </c>
      <c r="R21" s="5"/>
      <c r="S21" s="5"/>
      <c r="T21" s="5">
        <v>2</v>
      </c>
      <c r="U21" s="17">
        <v>5.5971919243183255</v>
      </c>
      <c r="V21" s="17">
        <v>5.183086523749175</v>
      </c>
      <c r="W21" s="10">
        <f t="shared" si="3"/>
        <v>-7.3984491896726201</v>
      </c>
    </row>
    <row r="22" spans="1:23" x14ac:dyDescent="0.2">
      <c r="B22" s="5">
        <v>3</v>
      </c>
      <c r="C22" s="43">
        <v>9.5822797214018003</v>
      </c>
      <c r="D22" s="43">
        <v>10.559320653833199</v>
      </c>
      <c r="E22" s="10">
        <f t="shared" si="0"/>
        <v>10.196330735881151</v>
      </c>
      <c r="H22" s="5">
        <v>3</v>
      </c>
      <c r="I22" s="17">
        <v>9.5306397177930009</v>
      </c>
      <c r="J22" s="17">
        <v>9.4865718181011509</v>
      </c>
      <c r="K22" s="10">
        <f t="shared" si="1"/>
        <v>-0.46238134056813074</v>
      </c>
      <c r="M22" s="5"/>
      <c r="N22" s="5">
        <v>3</v>
      </c>
      <c r="O22" s="17">
        <v>4.8108862423794498</v>
      </c>
      <c r="P22" s="17">
        <v>5.2272012429574755</v>
      </c>
      <c r="Q22" s="10">
        <f t="shared" si="2"/>
        <v>8.6536030910620223</v>
      </c>
      <c r="R22" s="5"/>
      <c r="S22" s="5"/>
      <c r="T22" s="5">
        <v>3</v>
      </c>
      <c r="U22" s="17">
        <v>5.0123292890846249</v>
      </c>
      <c r="V22" s="17">
        <v>5.1712281255765244</v>
      </c>
      <c r="W22" s="10">
        <f t="shared" si="3"/>
        <v>3.1701595670885854</v>
      </c>
    </row>
    <row r="23" spans="1:23" x14ac:dyDescent="0.2">
      <c r="M23" s="5"/>
      <c r="N23" s="5"/>
      <c r="O23" s="5"/>
      <c r="P23" s="5"/>
      <c r="Q23" s="5"/>
      <c r="R23" s="5"/>
      <c r="S23" s="5"/>
      <c r="T23" s="5"/>
    </row>
    <row r="24" spans="1:23" x14ac:dyDescent="0.2">
      <c r="M24" s="5"/>
      <c r="N24" s="5"/>
      <c r="O24" s="5"/>
      <c r="P24" s="5"/>
      <c r="Q24" s="5"/>
      <c r="R24" s="5"/>
      <c r="S24" s="5"/>
      <c r="T24" s="5"/>
    </row>
    <row r="25" spans="1:23" x14ac:dyDescent="0.2">
      <c r="B25" s="19" t="s">
        <v>10</v>
      </c>
      <c r="C25" s="42"/>
      <c r="D25" s="42"/>
      <c r="E25" s="42">
        <f>AVERAGE(E5:E22)</f>
        <v>-0.4714506093879598</v>
      </c>
      <c r="F25" s="19"/>
      <c r="G25" s="19"/>
      <c r="H25" s="19"/>
      <c r="I25" s="42"/>
      <c r="J25" s="42"/>
      <c r="K25" s="42">
        <f>AVERAGE(K5:K22)</f>
        <v>-1.1099762344832829</v>
      </c>
      <c r="M25" s="5"/>
      <c r="N25" s="19" t="s">
        <v>10</v>
      </c>
      <c r="O25" s="42"/>
      <c r="P25" s="42"/>
      <c r="Q25" s="42">
        <f>AVERAGE(Q5:Q22)</f>
        <v>1.7813956719678632</v>
      </c>
      <c r="R25" s="19"/>
      <c r="S25" s="19"/>
      <c r="T25" s="19"/>
      <c r="U25" s="42"/>
      <c r="V25" s="42"/>
      <c r="W25" s="42">
        <f>AVERAGE(W5:W22)</f>
        <v>0.52990660335354545</v>
      </c>
    </row>
    <row r="26" spans="1:23" x14ac:dyDescent="0.2">
      <c r="A26"/>
      <c r="B26" s="5" t="s">
        <v>11</v>
      </c>
      <c r="C26" s="10"/>
      <c r="D26" s="10"/>
      <c r="E26" s="10">
        <f>STDEV(E5:E22)/SQRT(E27)</f>
        <v>3.0701921380554564</v>
      </c>
      <c r="F26"/>
      <c r="G26"/>
      <c r="H26"/>
      <c r="I26" s="10"/>
      <c r="J26" s="10"/>
      <c r="K26" s="10">
        <f>STDEV(K5:K22)/SQRT(K27)</f>
        <v>1.8541101852644657</v>
      </c>
      <c r="N26" s="5" t="s">
        <v>11</v>
      </c>
      <c r="Q26" s="10">
        <f>STDEV(Q5:Q22)/SQRT(Q27)</f>
        <v>2.6918007911986215</v>
      </c>
      <c r="W26" s="10">
        <f>STDEV(W5:W22)/SQRT(W27)</f>
        <v>2.1895959703491954</v>
      </c>
    </row>
    <row r="27" spans="1:23" x14ac:dyDescent="0.2">
      <c r="A27"/>
      <c r="B27" s="5" t="s">
        <v>12</v>
      </c>
      <c r="E27" s="5">
        <f>COUNT(E5:E22)</f>
        <v>18</v>
      </c>
      <c r="F27"/>
      <c r="G27"/>
      <c r="H27"/>
      <c r="I27" s="5"/>
      <c r="J27" s="5"/>
      <c r="K27" s="5">
        <f>COUNT(K5:K22)</f>
        <v>18</v>
      </c>
      <c r="N27" s="5" t="s">
        <v>12</v>
      </c>
      <c r="Q27" s="5">
        <f>COUNT(Q5:Q22)</f>
        <v>18</v>
      </c>
      <c r="W27" s="5">
        <f>COUNT(W5:W22)</f>
        <v>18</v>
      </c>
    </row>
    <row r="28" spans="1:23" x14ac:dyDescent="0.2">
      <c r="A28"/>
      <c r="B28"/>
      <c r="C28"/>
      <c r="D28"/>
      <c r="E28"/>
      <c r="F28"/>
      <c r="G28"/>
      <c r="H28"/>
    </row>
    <row r="29" spans="1:23" x14ac:dyDescent="0.2">
      <c r="A29"/>
      <c r="B29"/>
      <c r="C29"/>
      <c r="D29"/>
      <c r="E29"/>
      <c r="F29"/>
      <c r="G29"/>
      <c r="H29"/>
    </row>
  </sheetData>
  <mergeCells count="4">
    <mergeCell ref="C3:E3"/>
    <mergeCell ref="I3:K3"/>
    <mergeCell ref="O3:Q3"/>
    <mergeCell ref="U3:W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4E83B-13AB-254D-805A-E562C80EDEA8}">
  <dimension ref="A1:H17"/>
  <sheetViews>
    <sheetView workbookViewId="0"/>
  </sheetViews>
  <sheetFormatPr baseColWidth="10" defaultRowHeight="16" x14ac:dyDescent="0.2"/>
  <cols>
    <col min="1" max="1" width="10.83203125" style="5"/>
    <col min="2" max="3" width="22.33203125" style="5" customWidth="1"/>
    <col min="4" max="4" width="10" style="5" customWidth="1"/>
    <col min="6" max="7" width="22.6640625" customWidth="1"/>
  </cols>
  <sheetData>
    <row r="1" spans="1:8" x14ac:dyDescent="0.2">
      <c r="A1" s="32" t="s">
        <v>45</v>
      </c>
      <c r="B1" s="32"/>
    </row>
    <row r="2" spans="1:8" x14ac:dyDescent="0.2">
      <c r="A2" s="25"/>
      <c r="B2" s="25"/>
      <c r="E2" s="5"/>
      <c r="F2" s="5"/>
    </row>
    <row r="3" spans="1:8" ht="17" thickBot="1" x14ac:dyDescent="0.25"/>
    <row r="4" spans="1:8" ht="17" thickBot="1" x14ac:dyDescent="0.25">
      <c r="B4" s="44" t="s">
        <v>48</v>
      </c>
      <c r="C4" s="45"/>
      <c r="E4" s="5"/>
      <c r="F4" s="44" t="s">
        <v>49</v>
      </c>
      <c r="G4" s="45"/>
      <c r="H4" s="5"/>
    </row>
    <row r="5" spans="1:8" ht="17" thickBot="1" x14ac:dyDescent="0.25">
      <c r="A5" s="40" t="s">
        <v>9</v>
      </c>
      <c r="B5" s="41" t="s">
        <v>47</v>
      </c>
      <c r="C5" s="14" t="s">
        <v>46</v>
      </c>
      <c r="D5" s="15"/>
      <c r="E5" s="40" t="s">
        <v>9</v>
      </c>
      <c r="F5" s="41" t="s">
        <v>47</v>
      </c>
      <c r="G5" s="14" t="s">
        <v>46</v>
      </c>
      <c r="H5" s="5"/>
    </row>
    <row r="6" spans="1:8" x14ac:dyDescent="0.2">
      <c r="A6" s="5" t="s">
        <v>39</v>
      </c>
      <c r="B6" s="10">
        <v>-2.0961654655292778</v>
      </c>
      <c r="C6" s="10">
        <v>3.9559306346811645</v>
      </c>
      <c r="D6" s="10"/>
      <c r="E6" s="5" t="s">
        <v>39</v>
      </c>
      <c r="F6" s="10">
        <v>8.9954352914644193</v>
      </c>
      <c r="G6" s="10">
        <v>1.3996597921342282</v>
      </c>
      <c r="H6" s="10"/>
    </row>
    <row r="7" spans="1:8" x14ac:dyDescent="0.2">
      <c r="A7" s="5" t="s">
        <v>40</v>
      </c>
      <c r="B7" s="10">
        <v>1.3024374729677433</v>
      </c>
      <c r="C7" s="10">
        <v>7.9694579273089561</v>
      </c>
      <c r="D7" s="10"/>
      <c r="E7" s="5" t="s">
        <v>40</v>
      </c>
      <c r="F7" s="10">
        <v>0.84226676134777456</v>
      </c>
      <c r="G7" s="10">
        <v>-5.2713009972128528</v>
      </c>
      <c r="H7" s="10"/>
    </row>
    <row r="8" spans="1:8" x14ac:dyDescent="0.2">
      <c r="A8" s="5" t="s">
        <v>41</v>
      </c>
      <c r="B8" s="10">
        <v>-2.6994086354203795</v>
      </c>
      <c r="C8" s="10">
        <v>-9.3530880798962546</v>
      </c>
      <c r="D8" s="10"/>
      <c r="E8" s="5" t="s">
        <v>41</v>
      </c>
      <c r="F8" s="10">
        <v>8.1313639357238401</v>
      </c>
      <c r="G8" s="10">
        <v>3.1870571882883119</v>
      </c>
      <c r="H8" s="10"/>
    </row>
    <row r="9" spans="1:8" x14ac:dyDescent="0.2">
      <c r="A9" s="5" t="s">
        <v>42</v>
      </c>
      <c r="B9" s="10">
        <v>4.3044576720872376</v>
      </c>
      <c r="C9" s="10">
        <v>-4.5861633403004047</v>
      </c>
      <c r="D9" s="10"/>
      <c r="E9" s="5" t="s">
        <v>42</v>
      </c>
      <c r="F9" s="10">
        <v>0.43113980837802696</v>
      </c>
      <c r="G9" s="10">
        <v>-2.8004381798776952</v>
      </c>
      <c r="H9" s="10"/>
    </row>
    <row r="10" spans="1:8" x14ac:dyDescent="0.2">
      <c r="A10" s="5" t="s">
        <v>43</v>
      </c>
      <c r="B10" s="10">
        <v>-4.2336868103170087</v>
      </c>
      <c r="C10" s="10">
        <v>-0.50355670126607188</v>
      </c>
      <c r="D10" s="10"/>
      <c r="E10" s="5" t="s">
        <v>43</v>
      </c>
      <c r="F10" s="10">
        <v>-10.196393809214188</v>
      </c>
      <c r="G10" s="10">
        <v>5.3316240474193322</v>
      </c>
      <c r="H10" s="10"/>
    </row>
    <row r="11" spans="1:8" x14ac:dyDescent="0.2">
      <c r="A11" s="5" t="s">
        <v>44</v>
      </c>
      <c r="B11" s="10">
        <v>-3.2374916406880114</v>
      </c>
      <c r="C11" s="10">
        <v>-0.3112840968551473</v>
      </c>
      <c r="D11" s="10"/>
      <c r="E11" s="5" t="s">
        <v>44</v>
      </c>
      <c r="F11" s="10">
        <v>-5.0243723675786063</v>
      </c>
      <c r="G11" s="10">
        <v>8.8417721810558536</v>
      </c>
      <c r="H11" s="10"/>
    </row>
    <row r="12" spans="1:8" x14ac:dyDescent="0.2">
      <c r="E12" s="5"/>
      <c r="F12" s="5"/>
      <c r="G12" s="5"/>
      <c r="H12" s="5"/>
    </row>
    <row r="13" spans="1:8" x14ac:dyDescent="0.2">
      <c r="E13" s="5"/>
      <c r="F13" s="5"/>
      <c r="G13" s="5"/>
      <c r="H13" s="5"/>
    </row>
    <row r="14" spans="1:8" x14ac:dyDescent="0.2">
      <c r="A14" s="19" t="s">
        <v>10</v>
      </c>
      <c r="B14" s="42">
        <f>AVERAGE(B6:B11)</f>
        <v>-1.1099762344832829</v>
      </c>
      <c r="C14" s="42">
        <f>AVERAGE(C6:C11)</f>
        <v>-0.47145060938795974</v>
      </c>
      <c r="D14" s="42"/>
      <c r="E14" s="5"/>
      <c r="F14" s="42">
        <f>AVERAGE(F6:F11)</f>
        <v>0.52990660335354456</v>
      </c>
      <c r="G14" s="42">
        <f>AVERAGE(G6:G11)</f>
        <v>1.7813956719678632</v>
      </c>
      <c r="H14" s="19"/>
    </row>
    <row r="15" spans="1:8" x14ac:dyDescent="0.2">
      <c r="A15" s="5" t="s">
        <v>11</v>
      </c>
      <c r="B15" s="10">
        <f>STDEV(B6:B11)/SQRT(B16)</f>
        <v>1.3281389052142578</v>
      </c>
      <c r="C15" s="10">
        <f>STDEV(C6:C11)/SQRT(C16)</f>
        <v>2.4946053177043224</v>
      </c>
      <c r="D15" s="10"/>
      <c r="F15" s="10">
        <f>STDEV(F6:F11)/SQRT(F16)</f>
        <v>3.0301715502633186</v>
      </c>
      <c r="G15" s="10">
        <f>STDEV(G6:G11)/SQRT(G16)</f>
        <v>2.1237417945829296</v>
      </c>
    </row>
    <row r="16" spans="1:8" x14ac:dyDescent="0.2">
      <c r="A16" s="5" t="s">
        <v>12</v>
      </c>
      <c r="B16" s="5">
        <f>COUNT(B6:B11)</f>
        <v>6</v>
      </c>
      <c r="C16" s="5">
        <f>COUNT(C6:C11)</f>
        <v>6</v>
      </c>
      <c r="F16" s="5">
        <f>COUNT(F6:F11)</f>
        <v>6</v>
      </c>
      <c r="G16" s="5">
        <f>COUNT(G6:G11)</f>
        <v>6</v>
      </c>
    </row>
    <row r="17" spans="1:7" x14ac:dyDescent="0.2">
      <c r="A17" s="5" t="s">
        <v>18</v>
      </c>
      <c r="B17" s="50">
        <f>TTEST(B6:B11,C6:C11,2,2)</f>
        <v>0.82580176438253483</v>
      </c>
      <c r="C17" s="50"/>
      <c r="F17" s="50">
        <f>TTEST(F6:F11,G6:G11,2,2)</f>
        <v>0.74219607449941094</v>
      </c>
      <c r="G17" s="50"/>
    </row>
  </sheetData>
  <mergeCells count="4">
    <mergeCell ref="B4:C4"/>
    <mergeCell ref="F4:G4"/>
    <mergeCell ref="B17:C17"/>
    <mergeCell ref="F17:G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14D0D-C28C-9746-B940-0168834A2DFB}">
  <dimension ref="A1:W33"/>
  <sheetViews>
    <sheetView workbookViewId="0"/>
  </sheetViews>
  <sheetFormatPr baseColWidth="10" defaultRowHeight="16" x14ac:dyDescent="0.2"/>
  <cols>
    <col min="1" max="1" width="10.83203125" style="5"/>
    <col min="2" max="2" width="8.83203125" style="5" customWidth="1"/>
    <col min="3" max="4" width="15.1640625" style="5" customWidth="1"/>
    <col min="5" max="5" width="14" style="5" customWidth="1"/>
    <col min="6" max="8" width="9.33203125" style="5" customWidth="1"/>
    <col min="9" max="10" width="14.83203125" customWidth="1"/>
    <col min="11" max="11" width="15.33203125" customWidth="1"/>
    <col min="15" max="15" width="12" customWidth="1"/>
    <col min="16" max="16" width="15.1640625" customWidth="1"/>
    <col min="21" max="21" width="12.5" customWidth="1"/>
    <col min="22" max="22" width="16.83203125" customWidth="1"/>
  </cols>
  <sheetData>
    <row r="1" spans="1:23" x14ac:dyDescent="0.2">
      <c r="A1" s="32" t="s">
        <v>55</v>
      </c>
    </row>
    <row r="2" spans="1:23" ht="17" thickBot="1" x14ac:dyDescent="0.25">
      <c r="A2" s="25"/>
      <c r="M2" s="25"/>
      <c r="N2" s="5"/>
      <c r="O2" s="5"/>
      <c r="P2" s="5"/>
      <c r="Q2" s="5"/>
      <c r="R2" s="5"/>
      <c r="S2" s="5"/>
      <c r="T2" s="5"/>
    </row>
    <row r="3" spans="1:23" ht="17" thickBot="1" x14ac:dyDescent="0.25">
      <c r="C3" s="44" t="s">
        <v>0</v>
      </c>
      <c r="D3" s="46"/>
      <c r="E3" s="45"/>
      <c r="I3" s="44" t="s">
        <v>0</v>
      </c>
      <c r="J3" s="46"/>
      <c r="K3" s="45"/>
      <c r="M3" s="5"/>
      <c r="N3" s="5"/>
      <c r="O3" s="44" t="s">
        <v>1</v>
      </c>
      <c r="P3" s="46"/>
      <c r="Q3" s="45"/>
      <c r="R3" s="5"/>
      <c r="S3" s="5"/>
      <c r="T3" s="5"/>
      <c r="U3" s="44" t="s">
        <v>1</v>
      </c>
      <c r="V3" s="46"/>
      <c r="W3" s="45"/>
    </row>
    <row r="4" spans="1:23" ht="17" thickBot="1" x14ac:dyDescent="0.25">
      <c r="A4" s="40" t="s">
        <v>9</v>
      </c>
      <c r="B4" s="33" t="s">
        <v>21</v>
      </c>
      <c r="C4" s="3" t="s">
        <v>50</v>
      </c>
      <c r="D4" s="24" t="s">
        <v>52</v>
      </c>
      <c r="E4" s="35" t="s">
        <v>30</v>
      </c>
      <c r="G4" s="40" t="s">
        <v>9</v>
      </c>
      <c r="H4" s="33" t="s">
        <v>21</v>
      </c>
      <c r="I4" s="3" t="s">
        <v>50</v>
      </c>
      <c r="J4" s="21" t="s">
        <v>53</v>
      </c>
      <c r="K4" s="41" t="s">
        <v>30</v>
      </c>
      <c r="M4" s="40" t="s">
        <v>9</v>
      </c>
      <c r="N4" s="33" t="s">
        <v>21</v>
      </c>
      <c r="O4" s="3" t="s">
        <v>50</v>
      </c>
      <c r="P4" s="24" t="s">
        <v>52</v>
      </c>
      <c r="Q4" s="35" t="s">
        <v>30</v>
      </c>
      <c r="R4" s="5"/>
      <c r="S4" s="40" t="s">
        <v>9</v>
      </c>
      <c r="T4" s="33" t="s">
        <v>21</v>
      </c>
      <c r="U4" s="3" t="s">
        <v>50</v>
      </c>
      <c r="V4" s="21" t="s">
        <v>53</v>
      </c>
      <c r="W4" s="41" t="s">
        <v>30</v>
      </c>
    </row>
    <row r="5" spans="1:23" x14ac:dyDescent="0.2">
      <c r="A5" s="5" t="s">
        <v>14</v>
      </c>
      <c r="B5" s="5">
        <v>1</v>
      </c>
      <c r="C5" s="17">
        <v>6.7677612492434003</v>
      </c>
      <c r="D5" s="17">
        <v>6.7589732721317999</v>
      </c>
      <c r="E5" s="10">
        <f t="shared" ref="E5:E22" si="0">(D5-C5)*100/C5</f>
        <v>-0.12985057817432386</v>
      </c>
      <c r="G5" s="5" t="s">
        <v>14</v>
      </c>
      <c r="H5" s="5">
        <v>1</v>
      </c>
      <c r="I5" s="17">
        <v>9.2704308548086001</v>
      </c>
      <c r="J5" s="17">
        <v>8.9193179764724011</v>
      </c>
      <c r="K5" s="10">
        <f t="shared" ref="K5:K22" si="1">(J5-I5)*100/I5</f>
        <v>-3.7874494059148898</v>
      </c>
      <c r="M5" s="5" t="s">
        <v>39</v>
      </c>
      <c r="N5" s="5">
        <v>1</v>
      </c>
      <c r="O5" s="17">
        <v>3.8572348933889047</v>
      </c>
      <c r="P5" s="17">
        <v>3.4214383758451552</v>
      </c>
      <c r="Q5" s="10">
        <f t="shared" ref="Q5:Q22" si="2">(P5-O5)*100/O5</f>
        <v>-11.298158644439351</v>
      </c>
      <c r="R5" s="5"/>
      <c r="S5" s="5" t="s">
        <v>39</v>
      </c>
      <c r="T5" s="5">
        <v>1</v>
      </c>
      <c r="U5" s="17">
        <v>6.6682997999179996</v>
      </c>
      <c r="V5" s="17">
        <v>6.20596668255045</v>
      </c>
      <c r="W5" s="10">
        <f t="shared" ref="W5:W22" si="3">(V5-U5)*100/U5</f>
        <v>-6.9332983105113977</v>
      </c>
    </row>
    <row r="6" spans="1:23" x14ac:dyDescent="0.2">
      <c r="B6" s="5">
        <v>3</v>
      </c>
      <c r="C6" s="17">
        <v>9.5826642038654501</v>
      </c>
      <c r="D6" s="17">
        <v>9.3069845272408998</v>
      </c>
      <c r="E6" s="10">
        <f t="shared" si="0"/>
        <v>-2.876858363808124</v>
      </c>
      <c r="H6" s="5">
        <v>2</v>
      </c>
      <c r="I6" s="17">
        <v>6.3955148432193001</v>
      </c>
      <c r="J6" s="17">
        <v>6.1091882226837999</v>
      </c>
      <c r="K6" s="10">
        <f t="shared" si="1"/>
        <v>-4.4769909468519407</v>
      </c>
      <c r="M6" s="5"/>
      <c r="N6" s="5">
        <v>2</v>
      </c>
      <c r="O6" s="17">
        <v>7.281110645012701</v>
      </c>
      <c r="P6" s="17">
        <v>7.0489765779471494</v>
      </c>
      <c r="Q6" s="10">
        <f t="shared" si="2"/>
        <v>-3.1881683768197524</v>
      </c>
      <c r="R6" s="5"/>
      <c r="S6" s="5"/>
      <c r="T6" s="5">
        <v>2</v>
      </c>
      <c r="U6" s="17">
        <v>4.1347606058023354</v>
      </c>
      <c r="V6" s="17">
        <v>4.14487785369022</v>
      </c>
      <c r="W6" s="10">
        <f t="shared" si="3"/>
        <v>0.24468763375773189</v>
      </c>
    </row>
    <row r="7" spans="1:23" x14ac:dyDescent="0.2">
      <c r="B7" s="5">
        <v>5</v>
      </c>
      <c r="C7" s="17">
        <v>7.5692085436740495</v>
      </c>
      <c r="D7" s="17">
        <v>7.0520568959592502</v>
      </c>
      <c r="E7" s="10">
        <f t="shared" si="0"/>
        <v>-6.8323080904807112</v>
      </c>
      <c r="H7" s="5">
        <v>3</v>
      </c>
      <c r="I7" s="17">
        <v>6.9304172397888006</v>
      </c>
      <c r="J7" s="17">
        <v>6.9801297010296999</v>
      </c>
      <c r="K7" s="10">
        <f t="shared" si="1"/>
        <v>0.71730834552775324</v>
      </c>
      <c r="M7" s="5"/>
      <c r="N7" s="5">
        <v>3</v>
      </c>
      <c r="O7" s="17">
        <v>4.2211181386171699</v>
      </c>
      <c r="P7" s="17">
        <v>3.691364846679035</v>
      </c>
      <c r="Q7" s="10">
        <f t="shared" si="2"/>
        <v>-12.550070254884671</v>
      </c>
      <c r="R7" s="5"/>
      <c r="S7" s="5"/>
      <c r="T7" s="5">
        <v>3</v>
      </c>
      <c r="U7" s="17">
        <v>4.1312453024249995</v>
      </c>
      <c r="V7" s="17">
        <v>4.3698384965690247</v>
      </c>
      <c r="W7" s="10">
        <f t="shared" si="3"/>
        <v>5.7753335054680326</v>
      </c>
    </row>
    <row r="8" spans="1:23" x14ac:dyDescent="0.2">
      <c r="A8" s="5" t="s">
        <v>15</v>
      </c>
      <c r="B8" s="5">
        <v>1</v>
      </c>
      <c r="C8" s="17">
        <v>5.7300798688569996</v>
      </c>
      <c r="D8" s="17">
        <v>5.7641602561070506</v>
      </c>
      <c r="E8" s="10">
        <f t="shared" si="0"/>
        <v>0.59476286596419059</v>
      </c>
      <c r="G8" s="5" t="s">
        <v>15</v>
      </c>
      <c r="H8" s="5">
        <v>1</v>
      </c>
      <c r="I8" s="17">
        <v>8.1223317391942995</v>
      </c>
      <c r="J8" s="17">
        <v>7.7124720865296004</v>
      </c>
      <c r="K8" s="10">
        <f t="shared" si="1"/>
        <v>-5.0460836349114144</v>
      </c>
      <c r="M8" s="5" t="s">
        <v>40</v>
      </c>
      <c r="N8" s="5">
        <v>1</v>
      </c>
      <c r="O8" s="17">
        <v>3.4465526123937695</v>
      </c>
      <c r="P8" s="17">
        <v>3.6252452965209048</v>
      </c>
      <c r="Q8" s="10">
        <f t="shared" si="2"/>
        <v>5.1846788435655409</v>
      </c>
      <c r="R8" s="5"/>
      <c r="S8" s="5" t="s">
        <v>40</v>
      </c>
      <c r="T8" s="5">
        <v>1</v>
      </c>
      <c r="U8" s="17">
        <v>5.83648288669505</v>
      </c>
      <c r="V8" s="17">
        <v>5.3522468527888503</v>
      </c>
      <c r="W8" s="10">
        <f t="shared" si="3"/>
        <v>-8.2967095647632725</v>
      </c>
    </row>
    <row r="9" spans="1:23" x14ac:dyDescent="0.2">
      <c r="B9" s="5">
        <v>3</v>
      </c>
      <c r="C9" s="17">
        <v>8.9058725943824495</v>
      </c>
      <c r="D9" s="17">
        <v>8.9049449352174506</v>
      </c>
      <c r="E9" s="10">
        <f t="shared" si="0"/>
        <v>-1.0416263596495501E-2</v>
      </c>
      <c r="H9" s="5">
        <v>2</v>
      </c>
      <c r="I9" s="17">
        <v>7.3067260546727502</v>
      </c>
      <c r="J9" s="17">
        <v>7.2565794178714</v>
      </c>
      <c r="K9" s="10">
        <f t="shared" si="1"/>
        <v>-0.68630788161656431</v>
      </c>
      <c r="M9" s="5"/>
      <c r="N9" s="5">
        <v>2</v>
      </c>
      <c r="O9" s="17">
        <v>6.3706652840454501</v>
      </c>
      <c r="P9" s="17">
        <v>6.4274468796602493</v>
      </c>
      <c r="Q9" s="10">
        <f t="shared" si="2"/>
        <v>0.89129773866791862</v>
      </c>
      <c r="R9" s="5"/>
      <c r="S9" s="5"/>
      <c r="T9" s="5">
        <v>2</v>
      </c>
      <c r="U9" s="17">
        <v>5.3332099241646507</v>
      </c>
      <c r="V9" s="17">
        <v>5.3220121323742502</v>
      </c>
      <c r="W9" s="10">
        <f t="shared" si="3"/>
        <v>-0.20996345446039064</v>
      </c>
    </row>
    <row r="10" spans="1:23" x14ac:dyDescent="0.2">
      <c r="B10" s="5">
        <v>5</v>
      </c>
      <c r="C10" s="17">
        <v>8.5075231704701011</v>
      </c>
      <c r="D10" s="17">
        <v>8.0092386819619001</v>
      </c>
      <c r="E10" s="10">
        <f t="shared" si="0"/>
        <v>-5.8569865579416014</v>
      </c>
      <c r="H10" s="5">
        <v>3</v>
      </c>
      <c r="I10" s="17">
        <v>7.1718444242213497</v>
      </c>
      <c r="J10" s="17">
        <v>7.3757129986723502</v>
      </c>
      <c r="K10" s="10">
        <f t="shared" si="1"/>
        <v>2.8426240502719016</v>
      </c>
      <c r="M10" s="5"/>
      <c r="N10" s="5">
        <v>3</v>
      </c>
      <c r="O10" s="17">
        <v>6.5561843575643497</v>
      </c>
      <c r="P10" s="17">
        <v>5.5188977164747</v>
      </c>
      <c r="Q10" s="10">
        <f t="shared" si="2"/>
        <v>-15.821498977417502</v>
      </c>
      <c r="R10" s="5"/>
      <c r="S10" s="5"/>
      <c r="T10" s="5">
        <v>3</v>
      </c>
      <c r="U10" s="17">
        <v>5.6911174771784996</v>
      </c>
      <c r="V10" s="17">
        <v>5.8208822773143005</v>
      </c>
      <c r="W10" s="10">
        <f t="shared" si="3"/>
        <v>2.2801286505885798</v>
      </c>
    </row>
    <row r="11" spans="1:23" x14ac:dyDescent="0.2">
      <c r="A11" s="5" t="s">
        <v>16</v>
      </c>
      <c r="B11" s="5">
        <v>1</v>
      </c>
      <c r="C11" s="17">
        <v>7.7369994628251497</v>
      </c>
      <c r="D11" s="17">
        <v>7.9997784617946506</v>
      </c>
      <c r="E11" s="10">
        <f t="shared" si="0"/>
        <v>3.3963941736341758</v>
      </c>
      <c r="G11" s="5" t="s">
        <v>16</v>
      </c>
      <c r="H11" s="5">
        <v>1</v>
      </c>
      <c r="I11" s="17">
        <v>6.6466105657491994</v>
      </c>
      <c r="J11" s="17">
        <v>6.2190099628367506</v>
      </c>
      <c r="K11" s="10">
        <f t="shared" si="1"/>
        <v>-6.4333632711374316</v>
      </c>
      <c r="M11" s="5" t="s">
        <v>41</v>
      </c>
      <c r="N11" s="5">
        <v>1</v>
      </c>
      <c r="O11" s="17">
        <v>5.860362755723</v>
      </c>
      <c r="P11" s="17">
        <v>6.1094511423816495</v>
      </c>
      <c r="Q11" s="10">
        <f t="shared" si="2"/>
        <v>4.250391947416559</v>
      </c>
      <c r="R11" s="5"/>
      <c r="S11" s="5" t="s">
        <v>41</v>
      </c>
      <c r="T11" s="5">
        <v>1</v>
      </c>
      <c r="U11" s="17">
        <v>4.8276496697236748</v>
      </c>
      <c r="V11" s="17">
        <v>4.7710138883251147</v>
      </c>
      <c r="W11" s="10">
        <f t="shared" si="3"/>
        <v>-1.1731543354056548</v>
      </c>
    </row>
    <row r="12" spans="1:23" x14ac:dyDescent="0.2">
      <c r="B12" s="5">
        <v>3</v>
      </c>
      <c r="C12" s="17">
        <v>5.0416172685385998</v>
      </c>
      <c r="D12" s="17">
        <v>4.8003762605086644</v>
      </c>
      <c r="E12" s="10">
        <f t="shared" si="0"/>
        <v>-4.7849924970576616</v>
      </c>
      <c r="H12" s="5">
        <v>2</v>
      </c>
      <c r="I12" s="17">
        <v>5.4762314351513997</v>
      </c>
      <c r="J12" s="17">
        <v>5.8989881597288001</v>
      </c>
      <c r="K12" s="10">
        <f t="shared" si="1"/>
        <v>7.7198476650158705</v>
      </c>
      <c r="M12" s="5"/>
      <c r="N12" s="5">
        <v>2</v>
      </c>
      <c r="O12" s="17">
        <v>3.1955151328074902</v>
      </c>
      <c r="P12" s="17">
        <v>2.4633218702292647</v>
      </c>
      <c r="Q12" s="10">
        <f t="shared" si="2"/>
        <v>-22.913152720229522</v>
      </c>
      <c r="R12" s="5"/>
      <c r="S12" s="5"/>
      <c r="T12" s="5">
        <v>2</v>
      </c>
      <c r="U12" s="17">
        <v>3.6734197294678652</v>
      </c>
      <c r="V12" s="17">
        <v>4.1254346749924453</v>
      </c>
      <c r="W12" s="10">
        <f t="shared" si="3"/>
        <v>12.305017635163063</v>
      </c>
    </row>
    <row r="13" spans="1:23" x14ac:dyDescent="0.2">
      <c r="B13" s="5">
        <v>5</v>
      </c>
      <c r="C13" s="17">
        <v>6.4137152443977001</v>
      </c>
      <c r="D13" s="17">
        <v>5.7569499528409498</v>
      </c>
      <c r="E13" s="10">
        <f t="shared" si="0"/>
        <v>-10.240013261119234</v>
      </c>
      <c r="H13" s="5">
        <v>3</v>
      </c>
      <c r="I13" s="17">
        <v>6.4517545472064999</v>
      </c>
      <c r="J13" s="17">
        <v>6.8024110166153999</v>
      </c>
      <c r="K13" s="10">
        <f t="shared" si="1"/>
        <v>5.4350559501791391</v>
      </c>
      <c r="M13" s="5"/>
      <c r="N13" s="5">
        <v>3</v>
      </c>
      <c r="O13" s="17">
        <v>4.5262309308214848</v>
      </c>
      <c r="P13" s="17">
        <v>3.7960492531324599</v>
      </c>
      <c r="Q13" s="10">
        <f t="shared" si="2"/>
        <v>-16.132223230521319</v>
      </c>
      <c r="R13" s="5"/>
      <c r="S13" s="5"/>
      <c r="T13" s="5">
        <v>3</v>
      </c>
      <c r="U13" s="17">
        <v>4.7615745784342351</v>
      </c>
      <c r="V13" s="17">
        <v>4.7952158838125847</v>
      </c>
      <c r="W13" s="10">
        <f t="shared" si="3"/>
        <v>0.70651640175321828</v>
      </c>
    </row>
    <row r="14" spans="1:23" x14ac:dyDescent="0.2">
      <c r="A14" s="5" t="s">
        <v>17</v>
      </c>
      <c r="B14" s="5">
        <v>1</v>
      </c>
      <c r="C14" s="17">
        <v>7.3968463048063002</v>
      </c>
      <c r="D14" s="17">
        <v>7.6174524137756503</v>
      </c>
      <c r="E14" s="10">
        <f t="shared" si="0"/>
        <v>2.9824346738961616</v>
      </c>
      <c r="G14" s="5" t="s">
        <v>17</v>
      </c>
      <c r="H14" s="5">
        <v>1</v>
      </c>
      <c r="I14" s="17">
        <v>5.8257939800176999</v>
      </c>
      <c r="J14" s="17">
        <v>6.0838320000894504</v>
      </c>
      <c r="K14" s="10">
        <f t="shared" si="1"/>
        <v>4.4292335251952473</v>
      </c>
      <c r="M14" s="5" t="s">
        <v>42</v>
      </c>
      <c r="N14" s="5">
        <v>1</v>
      </c>
      <c r="O14" s="17">
        <v>5.5877310350512497</v>
      </c>
      <c r="P14" s="17">
        <v>5.2728615400781003</v>
      </c>
      <c r="Q14" s="10">
        <f t="shared" si="2"/>
        <v>-5.635015232444192</v>
      </c>
      <c r="R14" s="5"/>
      <c r="S14" s="5" t="s">
        <v>42</v>
      </c>
      <c r="T14" s="5">
        <v>1</v>
      </c>
      <c r="U14" s="17">
        <v>4.30221660733267</v>
      </c>
      <c r="V14" s="17">
        <v>4.1479213460484905</v>
      </c>
      <c r="W14" s="10">
        <f t="shared" si="3"/>
        <v>-3.5864131299479349</v>
      </c>
    </row>
    <row r="15" spans="1:23" x14ac:dyDescent="0.2">
      <c r="B15" s="5">
        <v>3</v>
      </c>
      <c r="C15" s="17">
        <v>6.3042535829627004</v>
      </c>
      <c r="D15" s="17">
        <v>6.5100607647339501</v>
      </c>
      <c r="E15" s="10">
        <f t="shared" si="0"/>
        <v>3.2645765127127082</v>
      </c>
      <c r="H15" s="5">
        <v>2</v>
      </c>
      <c r="I15" s="17">
        <v>6.6732821881753992</v>
      </c>
      <c r="J15" s="17">
        <v>6.1240911923510009</v>
      </c>
      <c r="K15" s="10">
        <f t="shared" si="1"/>
        <v>-8.229698375374074</v>
      </c>
      <c r="M15" s="5"/>
      <c r="N15" s="5">
        <v>2</v>
      </c>
      <c r="O15" s="17">
        <v>3.9250122308882895</v>
      </c>
      <c r="P15" s="17">
        <v>3.1452063400791199</v>
      </c>
      <c r="Q15" s="10">
        <f t="shared" si="2"/>
        <v>-19.867604097444755</v>
      </c>
      <c r="R15" s="5"/>
      <c r="S15" s="5"/>
      <c r="T15" s="5">
        <v>2</v>
      </c>
      <c r="U15" s="17">
        <v>3.4400536728748552</v>
      </c>
      <c r="V15" s="17">
        <v>3.41442107183624</v>
      </c>
      <c r="W15" s="10">
        <f t="shared" si="3"/>
        <v>-0.74512212529503985</v>
      </c>
    </row>
    <row r="16" spans="1:23" x14ac:dyDescent="0.2">
      <c r="B16" s="5">
        <v>5</v>
      </c>
      <c r="C16" s="17">
        <v>5.0907506879799493</v>
      </c>
      <c r="D16" s="17">
        <v>3.7783160702231648</v>
      </c>
      <c r="E16" s="10">
        <f t="shared" si="0"/>
        <v>-25.780767870947713</v>
      </c>
      <c r="H16" s="5">
        <v>3</v>
      </c>
      <c r="I16" s="17">
        <v>4.3632952664884854</v>
      </c>
      <c r="J16" s="17">
        <v>4.2719109635969152</v>
      </c>
      <c r="K16" s="10">
        <f t="shared" si="1"/>
        <v>-2.0943873222018938</v>
      </c>
      <c r="M16" s="5"/>
      <c r="N16" s="5">
        <v>3</v>
      </c>
      <c r="O16" s="17">
        <v>2.524336902068375</v>
      </c>
      <c r="P16" s="17">
        <v>2.8775342596350248</v>
      </c>
      <c r="Q16" s="10">
        <f t="shared" si="2"/>
        <v>13.991688560954334</v>
      </c>
      <c r="R16" s="5"/>
      <c r="S16" s="5"/>
      <c r="T16" s="5">
        <v>3</v>
      </c>
      <c r="U16" s="17">
        <v>2.9372862756752651</v>
      </c>
      <c r="V16" s="17">
        <v>2.515886995186055</v>
      </c>
      <c r="W16" s="10">
        <f t="shared" si="3"/>
        <v>-14.346551236049775</v>
      </c>
    </row>
    <row r="17" spans="1:23" x14ac:dyDescent="0.2">
      <c r="A17" s="5" t="s">
        <v>13</v>
      </c>
      <c r="B17" s="5">
        <v>1</v>
      </c>
      <c r="C17" s="17">
        <v>7.7669782000510992</v>
      </c>
      <c r="D17" s="17">
        <v>7.5270269985627998</v>
      </c>
      <c r="E17" s="10">
        <f t="shared" si="0"/>
        <v>-3.0893765285284407</v>
      </c>
      <c r="G17" s="5" t="s">
        <v>13</v>
      </c>
      <c r="H17" s="5">
        <v>1</v>
      </c>
      <c r="I17" s="17">
        <v>6.9739379856747998</v>
      </c>
      <c r="J17" s="17">
        <v>6.9322132808047492</v>
      </c>
      <c r="K17" s="10">
        <f t="shared" si="1"/>
        <v>-0.5982947504803966</v>
      </c>
      <c r="M17" s="5" t="s">
        <v>43</v>
      </c>
      <c r="N17" s="5">
        <v>1</v>
      </c>
      <c r="O17" s="17">
        <v>2.6319035723851401</v>
      </c>
      <c r="P17" s="17">
        <v>2.8426169720045951</v>
      </c>
      <c r="Q17" s="10">
        <f t="shared" si="2"/>
        <v>8.0061215703468118</v>
      </c>
      <c r="R17" s="5"/>
      <c r="S17" s="5" t="s">
        <v>43</v>
      </c>
      <c r="T17" s="5">
        <v>1</v>
      </c>
      <c r="U17" s="17">
        <v>3.1235747935068452</v>
      </c>
      <c r="V17" s="17">
        <v>2.9648686358599301</v>
      </c>
      <c r="W17" s="10">
        <f t="shared" si="3"/>
        <v>-5.0809142773474392</v>
      </c>
    </row>
    <row r="18" spans="1:23" x14ac:dyDescent="0.2">
      <c r="B18" s="5">
        <v>3</v>
      </c>
      <c r="C18" s="17">
        <v>8.3742608416348503</v>
      </c>
      <c r="D18" s="17">
        <v>8.3121997531543492</v>
      </c>
      <c r="E18" s="10">
        <f t="shared" si="0"/>
        <v>-0.74109332935926686</v>
      </c>
      <c r="H18" s="5">
        <v>2</v>
      </c>
      <c r="I18" s="17">
        <v>6.5539094140376504</v>
      </c>
      <c r="J18" s="17">
        <v>6.6909369152379004</v>
      </c>
      <c r="K18" s="10">
        <f t="shared" si="1"/>
        <v>2.0907750251590951</v>
      </c>
      <c r="M18" s="5"/>
      <c r="N18" s="5">
        <v>2</v>
      </c>
      <c r="O18" s="17">
        <v>2.8706496499941498</v>
      </c>
      <c r="P18" s="17">
        <v>3.6712268234759051</v>
      </c>
      <c r="Q18" s="10">
        <f t="shared" si="2"/>
        <v>27.888362255679191</v>
      </c>
      <c r="R18" s="5"/>
      <c r="S18" s="5"/>
      <c r="T18" s="5">
        <v>2</v>
      </c>
      <c r="U18" s="17">
        <v>2.9781487785529253</v>
      </c>
      <c r="V18" s="17">
        <v>2.5973615612245</v>
      </c>
      <c r="W18" s="10">
        <f t="shared" si="3"/>
        <v>-12.786037422665256</v>
      </c>
    </row>
    <row r="19" spans="1:23" x14ac:dyDescent="0.2">
      <c r="B19" s="5">
        <v>5</v>
      </c>
      <c r="C19" s="17">
        <v>7.3905207898678</v>
      </c>
      <c r="D19" s="17">
        <v>6.4863423263150501</v>
      </c>
      <c r="E19" s="10">
        <f t="shared" si="0"/>
        <v>-12.234299709870969</v>
      </c>
      <c r="H19" s="5">
        <v>3</v>
      </c>
      <c r="I19" s="17">
        <v>8.4496305743519997</v>
      </c>
      <c r="J19" s="17">
        <v>7.7739329931164507</v>
      </c>
      <c r="K19" s="10">
        <f t="shared" si="1"/>
        <v>-7.996770690621207</v>
      </c>
      <c r="M19" s="5"/>
      <c r="N19" s="5">
        <v>3</v>
      </c>
      <c r="O19" s="17">
        <v>2.5621811878304452</v>
      </c>
      <c r="P19" s="17">
        <v>1.9335185711371001</v>
      </c>
      <c r="Q19" s="10">
        <f t="shared" si="2"/>
        <v>-24.536227948253419</v>
      </c>
      <c r="R19" s="5"/>
      <c r="S19" s="5"/>
      <c r="T19" s="5">
        <v>3</v>
      </c>
      <c r="U19" s="17">
        <v>2.8279441768513349</v>
      </c>
      <c r="V19" s="17">
        <v>2.7953447981369099</v>
      </c>
      <c r="W19" s="10">
        <f t="shared" si="3"/>
        <v>-1.1527589186969558</v>
      </c>
    </row>
    <row r="20" spans="1:23" x14ac:dyDescent="0.2">
      <c r="A20" s="5" t="s">
        <v>37</v>
      </c>
      <c r="B20" s="5">
        <v>1</v>
      </c>
      <c r="C20" s="17">
        <v>5.8404505913734006</v>
      </c>
      <c r="D20" s="17">
        <v>6.22158256706585</v>
      </c>
      <c r="E20" s="10">
        <f t="shared" si="0"/>
        <v>6.525728960970886</v>
      </c>
      <c r="G20" s="5" t="s">
        <v>37</v>
      </c>
      <c r="H20" s="5">
        <v>1</v>
      </c>
      <c r="I20" s="17">
        <v>5.9763131973178503</v>
      </c>
      <c r="J20" s="17">
        <v>6.08044050879775</v>
      </c>
      <c r="K20" s="10">
        <f t="shared" si="1"/>
        <v>1.7423335766042469</v>
      </c>
      <c r="M20" s="5" t="s">
        <v>44</v>
      </c>
      <c r="N20" s="5">
        <v>1</v>
      </c>
      <c r="O20" s="17">
        <v>3.3835911712656199</v>
      </c>
      <c r="P20" s="17">
        <v>3.5538441648308896</v>
      </c>
      <c r="Q20" s="10">
        <f t="shared" si="2"/>
        <v>5.0317247252299451</v>
      </c>
      <c r="R20" s="5"/>
      <c r="S20" s="5" t="s">
        <v>44</v>
      </c>
      <c r="T20" s="5">
        <v>1</v>
      </c>
      <c r="U20" s="17">
        <v>3.63798999839242</v>
      </c>
      <c r="V20" s="17">
        <v>3.4769689872549052</v>
      </c>
      <c r="W20" s="10">
        <f t="shared" si="3"/>
        <v>-4.426098235802403</v>
      </c>
    </row>
    <row r="21" spans="1:23" x14ac:dyDescent="0.2">
      <c r="B21" s="5">
        <v>3</v>
      </c>
      <c r="C21" s="17">
        <v>5.33362751565015</v>
      </c>
      <c r="D21" s="17">
        <v>5.7456065333616504</v>
      </c>
      <c r="E21" s="10">
        <f t="shared" si="0"/>
        <v>7.7241805225928228</v>
      </c>
      <c r="H21" s="5">
        <v>2</v>
      </c>
      <c r="I21" s="17">
        <v>5.4712811803514505</v>
      </c>
      <c r="J21" s="17">
        <v>5.1886487752661505</v>
      </c>
      <c r="K21" s="10">
        <f t="shared" si="1"/>
        <v>-5.1657444713368745</v>
      </c>
      <c r="M21" s="5"/>
      <c r="N21" s="5">
        <v>2</v>
      </c>
      <c r="O21" s="17">
        <v>3.3293750359570349</v>
      </c>
      <c r="P21" s="17">
        <v>3.4207061018406253</v>
      </c>
      <c r="Q21" s="10">
        <f t="shared" si="2"/>
        <v>2.7431894844293843</v>
      </c>
      <c r="R21" s="5"/>
      <c r="S21" s="5"/>
      <c r="T21" s="5">
        <v>2</v>
      </c>
      <c r="U21" s="17">
        <v>2.9601981567927047</v>
      </c>
      <c r="V21" s="17">
        <v>3.1241707683341651</v>
      </c>
      <c r="W21" s="10">
        <f t="shared" si="3"/>
        <v>5.5392444308228441</v>
      </c>
    </row>
    <row r="22" spans="1:23" x14ac:dyDescent="0.2">
      <c r="B22" s="5">
        <v>5</v>
      </c>
      <c r="C22" s="17">
        <v>5.9429688668133505</v>
      </c>
      <c r="D22" s="17">
        <v>6.1341525429470503</v>
      </c>
      <c r="E22" s="10">
        <f t="shared" si="0"/>
        <v>3.2169725337331849</v>
      </c>
      <c r="H22" s="5">
        <v>3</v>
      </c>
      <c r="I22" s="17">
        <v>5.6875191443644999</v>
      </c>
      <c r="J22" s="17">
        <v>5.7344807670567493</v>
      </c>
      <c r="K22" s="10">
        <f t="shared" si="1"/>
        <v>0.82569608119528626</v>
      </c>
      <c r="M22" s="5"/>
      <c r="N22" s="5">
        <v>3</v>
      </c>
      <c r="O22" s="17">
        <v>3.3483209254853796</v>
      </c>
      <c r="P22" s="17">
        <v>3.3773629664755003</v>
      </c>
      <c r="Q22" s="10">
        <f t="shared" si="2"/>
        <v>0.8673613323343744</v>
      </c>
      <c r="R22" s="5"/>
      <c r="S22" s="5"/>
      <c r="T22" s="5">
        <v>3</v>
      </c>
      <c r="U22" s="17">
        <v>3.3726098436110101</v>
      </c>
      <c r="V22" s="17">
        <v>3.4242811775436652</v>
      </c>
      <c r="W22" s="10">
        <f t="shared" si="3"/>
        <v>1.5320875028144754</v>
      </c>
    </row>
    <row r="23" spans="1:23" x14ac:dyDescent="0.2">
      <c r="M23" s="5"/>
      <c r="N23" s="5"/>
      <c r="O23" s="5"/>
      <c r="P23" s="5"/>
      <c r="Q23" s="5"/>
      <c r="R23" s="5"/>
      <c r="S23" s="5"/>
      <c r="T23" s="5"/>
    </row>
    <row r="24" spans="1:23" x14ac:dyDescent="0.2">
      <c r="M24" s="5"/>
      <c r="N24" s="5"/>
      <c r="O24" s="5"/>
      <c r="P24" s="5"/>
      <c r="Q24" s="5"/>
      <c r="R24" s="5"/>
      <c r="S24" s="5"/>
      <c r="T24" s="5"/>
    </row>
    <row r="25" spans="1:23" x14ac:dyDescent="0.2">
      <c r="B25" s="19" t="s">
        <v>10</v>
      </c>
      <c r="C25" s="19"/>
      <c r="D25" s="19"/>
      <c r="E25" s="42">
        <f>AVERAGE(E5:E22)</f>
        <v>-2.4928840448544669</v>
      </c>
      <c r="F25" s="19"/>
      <c r="G25" s="19"/>
      <c r="H25" s="19"/>
      <c r="I25" s="19"/>
      <c r="J25" s="19"/>
      <c r="K25" s="42">
        <f>AVERAGE(K5:K22)</f>
        <v>-1.0395675850721193</v>
      </c>
      <c r="M25" s="5"/>
      <c r="N25" s="19" t="s">
        <v>10</v>
      </c>
      <c r="O25" s="19"/>
      <c r="P25" s="19"/>
      <c r="Q25" s="42">
        <f>AVERAGE(Q5:Q22)</f>
        <v>-3.5048501679905786</v>
      </c>
      <c r="R25" s="19"/>
      <c r="S25" s="19"/>
      <c r="T25" s="19"/>
      <c r="U25" s="19"/>
      <c r="V25" s="19"/>
      <c r="W25" s="42">
        <f>AVERAGE(W5:W22)</f>
        <v>-1.6863336250320875</v>
      </c>
    </row>
    <row r="26" spans="1:23" x14ac:dyDescent="0.2">
      <c r="A26"/>
      <c r="B26" s="5" t="s">
        <v>11</v>
      </c>
      <c r="C26"/>
      <c r="D26"/>
      <c r="E26" s="10">
        <f>STDEV(E5:E22)/SQRT(E27)</f>
        <v>1.8731241026400878</v>
      </c>
      <c r="F26"/>
      <c r="G26"/>
      <c r="H26"/>
      <c r="K26" s="10">
        <f>STDEV(K5:K22)/SQRT(K27)</f>
        <v>1.1008036731479134</v>
      </c>
      <c r="N26" s="5" t="s">
        <v>11</v>
      </c>
      <c r="Q26" s="10">
        <f>STDEV(Q5:Q22)/SQRT(Q27)</f>
        <v>3.2616062228832878</v>
      </c>
      <c r="W26" s="10">
        <f>STDEV(W5:W22)/SQRT(W27)</f>
        <v>1.5340946877769976</v>
      </c>
    </row>
    <row r="27" spans="1:23" x14ac:dyDescent="0.2">
      <c r="A27"/>
      <c r="B27" s="5" t="s">
        <v>12</v>
      </c>
      <c r="C27"/>
      <c r="D27"/>
      <c r="E27" s="5">
        <f>COUNT(E5:E22)</f>
        <v>18</v>
      </c>
      <c r="F27"/>
      <c r="G27"/>
      <c r="H27"/>
      <c r="K27" s="5">
        <f>COUNT(K5:K22)</f>
        <v>18</v>
      </c>
      <c r="N27" s="5" t="s">
        <v>12</v>
      </c>
      <c r="Q27" s="5">
        <f>COUNT(Q5:Q22)</f>
        <v>18</v>
      </c>
      <c r="W27" s="5">
        <f>COUNT(W5:W22)</f>
        <v>18</v>
      </c>
    </row>
    <row r="28" spans="1:23" x14ac:dyDescent="0.2">
      <c r="A28"/>
      <c r="B28" s="5" t="s">
        <v>18</v>
      </c>
      <c r="C28"/>
      <c r="D28"/>
      <c r="E28"/>
      <c r="F28"/>
      <c r="G28"/>
      <c r="H28"/>
      <c r="K28" s="13">
        <f>TTEST(E5:E22,K5:K22,2,2)</f>
        <v>0.5080649203000307</v>
      </c>
      <c r="W28" s="13">
        <f>TTEST(Q5:Q22,W5:W22,2,2)</f>
        <v>0.61714314433437345</v>
      </c>
    </row>
    <row r="29" spans="1:23" x14ac:dyDescent="0.2">
      <c r="A29"/>
      <c r="B29"/>
      <c r="C29"/>
      <c r="D29"/>
      <c r="E29"/>
      <c r="F29"/>
      <c r="G29"/>
      <c r="H29"/>
    </row>
    <row r="30" spans="1:23" x14ac:dyDescent="0.2">
      <c r="A30"/>
      <c r="B30"/>
      <c r="C30"/>
      <c r="D30"/>
      <c r="E30"/>
      <c r="F30"/>
      <c r="G30"/>
      <c r="H30"/>
    </row>
    <row r="31" spans="1:23" x14ac:dyDescent="0.2">
      <c r="A31"/>
      <c r="B31"/>
      <c r="C31"/>
      <c r="D31"/>
      <c r="E31"/>
      <c r="F31"/>
      <c r="G31"/>
      <c r="H31"/>
    </row>
    <row r="32" spans="1:23" x14ac:dyDescent="0.2">
      <c r="A32"/>
      <c r="B32"/>
      <c r="C32"/>
      <c r="D32"/>
      <c r="E32"/>
      <c r="F32"/>
      <c r="G32"/>
      <c r="H32"/>
    </row>
    <row r="33" customFormat="1" x14ac:dyDescent="0.2"/>
  </sheetData>
  <mergeCells count="4">
    <mergeCell ref="C3:E3"/>
    <mergeCell ref="I3:K3"/>
    <mergeCell ref="O3:Q3"/>
    <mergeCell ref="U3:W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A87E4-6A9F-D647-A36F-3C725D57554B}">
  <dimension ref="A1:H20"/>
  <sheetViews>
    <sheetView workbookViewId="0"/>
  </sheetViews>
  <sheetFormatPr baseColWidth="10" defaultRowHeight="16" x14ac:dyDescent="0.2"/>
  <cols>
    <col min="1" max="1" width="10.83203125" style="5"/>
    <col min="2" max="3" width="20.5" style="5" customWidth="1"/>
    <col min="4" max="4" width="14" style="5" customWidth="1"/>
    <col min="6" max="7" width="20" customWidth="1"/>
  </cols>
  <sheetData>
    <row r="1" spans="1:8" x14ac:dyDescent="0.2">
      <c r="A1" s="32" t="s">
        <v>55</v>
      </c>
    </row>
    <row r="2" spans="1:8" x14ac:dyDescent="0.2">
      <c r="A2" s="32"/>
    </row>
    <row r="3" spans="1:8" ht="17" thickBot="1" x14ac:dyDescent="0.25">
      <c r="A3" s="25"/>
      <c r="E3" s="25"/>
      <c r="F3" s="5"/>
      <c r="G3" s="5"/>
    </row>
    <row r="4" spans="1:8" ht="17" thickBot="1" x14ac:dyDescent="0.25">
      <c r="B4" s="44" t="s">
        <v>48</v>
      </c>
      <c r="C4" s="45"/>
      <c r="E4" s="5"/>
      <c r="F4" s="44" t="s">
        <v>49</v>
      </c>
      <c r="G4" s="45"/>
    </row>
    <row r="5" spans="1:8" ht="17" thickBot="1" x14ac:dyDescent="0.25">
      <c r="A5" s="40" t="s">
        <v>9</v>
      </c>
      <c r="B5" s="41" t="s">
        <v>57</v>
      </c>
      <c r="C5" s="14" t="s">
        <v>56</v>
      </c>
      <c r="E5" s="40" t="s">
        <v>9</v>
      </c>
      <c r="F5" s="41" t="s">
        <v>57</v>
      </c>
      <c r="G5" s="14" t="s">
        <v>56</v>
      </c>
    </row>
    <row r="6" spans="1:8" x14ac:dyDescent="0.2">
      <c r="A6" s="5" t="s">
        <v>14</v>
      </c>
      <c r="B6" s="10">
        <v>-2.515710669079692</v>
      </c>
      <c r="C6" s="10">
        <v>-3.2796723441543865</v>
      </c>
      <c r="D6" s="10"/>
      <c r="E6" s="5" t="s">
        <v>14</v>
      </c>
      <c r="F6" s="10">
        <v>-0.30442572376187788</v>
      </c>
      <c r="G6" s="10">
        <v>-9.0121324253812585</v>
      </c>
    </row>
    <row r="7" spans="1:8" x14ac:dyDescent="0.2">
      <c r="A7" s="5" t="s">
        <v>15</v>
      </c>
      <c r="B7" s="10">
        <v>-0.96325582208535898</v>
      </c>
      <c r="C7" s="10">
        <v>-1.7575466518579688</v>
      </c>
      <c r="D7" s="10"/>
      <c r="E7" s="5" t="s">
        <v>15</v>
      </c>
      <c r="F7" s="10">
        <v>-2.0755147895450281</v>
      </c>
      <c r="G7" s="10">
        <v>-3.2485074650613477</v>
      </c>
    </row>
    <row r="8" spans="1:8" x14ac:dyDescent="0.2">
      <c r="A8" s="5" t="s">
        <v>16</v>
      </c>
      <c r="B8" s="10">
        <v>2.2405134480191928</v>
      </c>
      <c r="C8" s="10">
        <v>-3.8762038615142398</v>
      </c>
      <c r="D8" s="10"/>
      <c r="E8" s="5" t="s">
        <v>16</v>
      </c>
      <c r="F8" s="10">
        <v>3.9461265671702086</v>
      </c>
      <c r="G8" s="10">
        <v>-11.598328001111426</v>
      </c>
    </row>
    <row r="9" spans="1:8" x14ac:dyDescent="0.2">
      <c r="A9" s="5" t="s">
        <v>17</v>
      </c>
      <c r="B9" s="10">
        <v>-1.9649507241269069</v>
      </c>
      <c r="C9" s="10">
        <v>-6.5112522281129479</v>
      </c>
      <c r="D9" s="10"/>
      <c r="E9" s="5" t="s">
        <v>17</v>
      </c>
      <c r="F9" s="10">
        <v>-6.2260288304309164</v>
      </c>
      <c r="G9" s="10">
        <v>-3.8369769229782045</v>
      </c>
    </row>
    <row r="10" spans="1:8" x14ac:dyDescent="0.2">
      <c r="A10" s="5" t="s">
        <v>13</v>
      </c>
      <c r="B10" s="10">
        <v>-2.1680968053141694</v>
      </c>
      <c r="C10" s="10">
        <v>-5.3549231892528928</v>
      </c>
      <c r="D10" s="10"/>
      <c r="E10" s="5" t="s">
        <v>13</v>
      </c>
      <c r="F10" s="10">
        <v>-6.3399035395698844</v>
      </c>
      <c r="G10" s="10">
        <v>3.7860852925908617</v>
      </c>
    </row>
    <row r="11" spans="1:8" x14ac:dyDescent="0.2">
      <c r="A11" s="5" t="s">
        <v>37</v>
      </c>
      <c r="B11" s="10">
        <v>-0.86590493784578049</v>
      </c>
      <c r="C11" s="10">
        <v>5.8222940057656309</v>
      </c>
      <c r="D11" s="10"/>
      <c r="E11" s="5" t="s">
        <v>37</v>
      </c>
      <c r="F11" s="10">
        <v>0.88174456594497208</v>
      </c>
      <c r="G11" s="10">
        <v>2.8807585139979008</v>
      </c>
    </row>
    <row r="12" spans="1:8" x14ac:dyDescent="0.2">
      <c r="E12" s="5"/>
      <c r="F12" s="5"/>
      <c r="G12" s="5"/>
    </row>
    <row r="13" spans="1:8" x14ac:dyDescent="0.2">
      <c r="E13" s="5"/>
      <c r="F13" s="5"/>
      <c r="G13" s="5"/>
    </row>
    <row r="14" spans="1:8" x14ac:dyDescent="0.2">
      <c r="A14" s="19" t="s">
        <v>10</v>
      </c>
      <c r="B14" s="42">
        <f>AVERAGE(B6:B11)</f>
        <v>-1.0395675850721191</v>
      </c>
      <c r="C14" s="42">
        <f>AVERAGE(C6:C11)</f>
        <v>-2.4928840448544674</v>
      </c>
      <c r="D14" s="42"/>
      <c r="E14" s="5"/>
      <c r="F14" s="42">
        <f>AVERAGE(F6:F11)</f>
        <v>-1.6863336250320875</v>
      </c>
      <c r="G14" s="42">
        <f>AVERAGE(G6:G11)</f>
        <v>-3.504850167990579</v>
      </c>
      <c r="H14" s="19"/>
    </row>
    <row r="15" spans="1:8" x14ac:dyDescent="0.2">
      <c r="A15" s="5" t="s">
        <v>11</v>
      </c>
      <c r="B15" s="10">
        <f>STDEV(B6:B11)/SQRT(B16)</f>
        <v>0.7095497244334511</v>
      </c>
      <c r="C15" s="10">
        <f>STDEV(C6:C11)/SQRT(C16)</f>
        <v>1.7940091746181694</v>
      </c>
      <c r="D15" s="10"/>
      <c r="F15" s="10">
        <f>STDEV(F6:F11)/SQRT(F16)</f>
        <v>1.6597721765906377</v>
      </c>
      <c r="G15" s="10">
        <f>STDEV(G6:G11)/SQRT(G16)</f>
        <v>2.5162425637602515</v>
      </c>
    </row>
    <row r="16" spans="1:8" x14ac:dyDescent="0.2">
      <c r="A16" s="5" t="s">
        <v>12</v>
      </c>
      <c r="B16" s="5">
        <f>COUNT(B6:B11)</f>
        <v>6</v>
      </c>
      <c r="C16" s="5">
        <f>COUNT(C6:C11)</f>
        <v>6</v>
      </c>
      <c r="F16" s="5">
        <f>COUNT(F6:F11)</f>
        <v>6</v>
      </c>
      <c r="G16" s="5">
        <f>COUNT(G6:G11)</f>
        <v>6</v>
      </c>
    </row>
    <row r="17" spans="1:7" x14ac:dyDescent="0.2">
      <c r="A17" s="5" t="s">
        <v>18</v>
      </c>
      <c r="B17" s="51">
        <f>TTEST(B6:B11,C6:C11,2,2)</f>
        <v>0.46862570497711409</v>
      </c>
      <c r="C17" s="51"/>
      <c r="F17" s="51">
        <f>TTEST(F6:F11,G6:G11,2,2)</f>
        <v>0.55975221745108072</v>
      </c>
      <c r="G17" s="51"/>
    </row>
    <row r="18" spans="1:7" x14ac:dyDescent="0.2">
      <c r="A18"/>
      <c r="B18"/>
      <c r="C18"/>
      <c r="D18"/>
    </row>
    <row r="19" spans="1:7" x14ac:dyDescent="0.2">
      <c r="A19"/>
      <c r="B19"/>
      <c r="C19"/>
      <c r="D19"/>
    </row>
    <row r="20" spans="1:7" x14ac:dyDescent="0.2">
      <c r="A20"/>
      <c r="B20"/>
      <c r="C20"/>
      <c r="D20"/>
    </row>
  </sheetData>
  <mergeCells count="4">
    <mergeCell ref="B17:C17"/>
    <mergeCell ref="F17:G17"/>
    <mergeCell ref="B4:C4"/>
    <mergeCell ref="F4:G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9B3C6-8D0B-CD4B-A2BA-FA9921DD59DB}">
  <dimension ref="A1:K26"/>
  <sheetViews>
    <sheetView workbookViewId="0"/>
  </sheetViews>
  <sheetFormatPr baseColWidth="10" defaultRowHeight="16" x14ac:dyDescent="0.2"/>
  <cols>
    <col min="1" max="2" width="8" customWidth="1"/>
    <col min="3" max="4" width="18.83203125" customWidth="1"/>
    <col min="5" max="5" width="13.5" customWidth="1"/>
    <col min="6" max="6" width="7" customWidth="1"/>
    <col min="7" max="8" width="7.83203125" customWidth="1"/>
    <col min="9" max="10" width="19" customWidth="1"/>
    <col min="11" max="11" width="14" customWidth="1"/>
  </cols>
  <sheetData>
    <row r="1" spans="1:11" ht="17" thickBot="1" x14ac:dyDescent="0.25">
      <c r="B1" s="5"/>
      <c r="C1" s="5"/>
      <c r="D1" s="5"/>
      <c r="E1" s="5"/>
      <c r="F1" s="5"/>
      <c r="G1" s="5"/>
    </row>
    <row r="2" spans="1:11" ht="17" thickBot="1" x14ac:dyDescent="0.25">
      <c r="B2" s="5"/>
      <c r="C2" s="47" t="s">
        <v>0</v>
      </c>
      <c r="D2" s="48"/>
      <c r="E2" s="49"/>
      <c r="F2" s="5"/>
      <c r="G2" s="5"/>
      <c r="H2" s="5"/>
      <c r="I2" s="47" t="s">
        <v>33</v>
      </c>
      <c r="J2" s="48"/>
      <c r="K2" s="49"/>
    </row>
    <row r="3" spans="1:11" ht="17" thickBot="1" x14ac:dyDescent="0.25">
      <c r="A3" s="40" t="s">
        <v>9</v>
      </c>
      <c r="B3" s="33" t="s">
        <v>21</v>
      </c>
      <c r="C3" s="34" t="s">
        <v>31</v>
      </c>
      <c r="D3" s="14" t="s">
        <v>32</v>
      </c>
      <c r="E3" s="35" t="s">
        <v>30</v>
      </c>
      <c r="F3" s="5"/>
      <c r="G3" s="40" t="s">
        <v>9</v>
      </c>
      <c r="H3" s="33" t="s">
        <v>21</v>
      </c>
      <c r="I3" s="34" t="s">
        <v>31</v>
      </c>
      <c r="J3" s="14" t="s">
        <v>32</v>
      </c>
      <c r="K3" s="35" t="s">
        <v>30</v>
      </c>
    </row>
    <row r="4" spans="1:11" x14ac:dyDescent="0.2">
      <c r="A4" s="5" t="s">
        <v>14</v>
      </c>
      <c r="B4" s="5">
        <v>1</v>
      </c>
      <c r="C4" s="28">
        <v>7.6176870000000001</v>
      </c>
      <c r="D4" s="28">
        <v>7.7840249999999997</v>
      </c>
      <c r="E4" s="29">
        <v>2.1836000000000002</v>
      </c>
      <c r="G4" s="5" t="s">
        <v>14</v>
      </c>
      <c r="H4" s="5">
        <v>1</v>
      </c>
      <c r="I4" s="28">
        <v>3.8261310000000002</v>
      </c>
      <c r="J4" s="28">
        <v>3.9017059999999999</v>
      </c>
      <c r="K4" s="29">
        <f t="shared" ref="K4" si="0">(J4-I4)*100/I4</f>
        <v>1.9752329441934875</v>
      </c>
    </row>
    <row r="5" spans="1:11" x14ac:dyDescent="0.2">
      <c r="A5" s="5"/>
      <c r="B5" s="5">
        <v>2</v>
      </c>
      <c r="C5" s="28">
        <v>9.2378979999999995</v>
      </c>
      <c r="D5" s="28">
        <v>9.6724180000000004</v>
      </c>
      <c r="E5" s="29">
        <v>4.7037000000000004</v>
      </c>
      <c r="G5" s="5"/>
      <c r="H5" s="5">
        <v>2</v>
      </c>
      <c r="I5" s="28">
        <v>7.1294240000000002</v>
      </c>
      <c r="J5" s="28">
        <v>7.2322160000000002</v>
      </c>
      <c r="K5" s="29">
        <f>(J5-I5)*100/I5</f>
        <v>1.4417995058226301</v>
      </c>
    </row>
    <row r="6" spans="1:11" x14ac:dyDescent="0.2">
      <c r="A6" s="5"/>
      <c r="B6" s="5">
        <v>3</v>
      </c>
      <c r="C6" s="28">
        <v>8.0284359999999992</v>
      </c>
      <c r="D6" s="28">
        <v>8.2236089999999997</v>
      </c>
      <c r="E6" s="29">
        <v>2.431</v>
      </c>
      <c r="G6" s="5"/>
      <c r="H6" s="5">
        <v>3</v>
      </c>
      <c r="I6" s="28">
        <v>4.7308139999999996</v>
      </c>
      <c r="J6" s="28">
        <v>4.6707770000000002</v>
      </c>
      <c r="K6" s="29">
        <f t="shared" ref="K6:K21" si="1">(J6-I6)*100/I6</f>
        <v>-1.269062787080605</v>
      </c>
    </row>
    <row r="7" spans="1:11" x14ac:dyDescent="0.2">
      <c r="A7" s="5" t="s">
        <v>15</v>
      </c>
      <c r="B7" s="5">
        <v>1</v>
      </c>
      <c r="C7" s="28">
        <v>5.9079129999999997</v>
      </c>
      <c r="D7" s="28">
        <v>6.0186010000000003</v>
      </c>
      <c r="E7" s="29">
        <v>1.8735999999999999</v>
      </c>
      <c r="G7" s="5" t="s">
        <v>15</v>
      </c>
      <c r="H7" s="5">
        <v>1</v>
      </c>
      <c r="I7" s="28">
        <v>3.81054</v>
      </c>
      <c r="J7" s="28">
        <v>3.7401559999999998</v>
      </c>
      <c r="K7" s="29">
        <f t="shared" si="1"/>
        <v>-1.847087289465541</v>
      </c>
    </row>
    <row r="8" spans="1:11" x14ac:dyDescent="0.2">
      <c r="A8" s="5"/>
      <c r="B8" s="5">
        <v>2</v>
      </c>
      <c r="C8" s="28">
        <v>8.9061640000000004</v>
      </c>
      <c r="D8" s="28">
        <v>9.0681860000000007</v>
      </c>
      <c r="E8" s="29">
        <v>1.8191999999999999</v>
      </c>
      <c r="G8" s="5"/>
      <c r="H8" s="5">
        <v>2</v>
      </c>
      <c r="I8" s="28">
        <v>6.259881</v>
      </c>
      <c r="J8" s="28">
        <v>6.7209050000000001</v>
      </c>
      <c r="K8" s="29">
        <f t="shared" si="1"/>
        <v>7.3647406396383586</v>
      </c>
    </row>
    <row r="9" spans="1:11" x14ac:dyDescent="0.2">
      <c r="A9" s="5"/>
      <c r="B9" s="5">
        <v>3</v>
      </c>
      <c r="C9" s="28">
        <v>8.1101670000000006</v>
      </c>
      <c r="D9" s="28">
        <v>8.7814599999999992</v>
      </c>
      <c r="E9" s="29">
        <v>8.2772000000000006</v>
      </c>
      <c r="G9" s="5"/>
      <c r="H9" s="5">
        <v>3</v>
      </c>
      <c r="I9" s="28">
        <v>5.5340990000000003</v>
      </c>
      <c r="J9" s="28">
        <v>6.6180669999999999</v>
      </c>
      <c r="K9" s="29">
        <f t="shared" si="1"/>
        <v>19.587072800829901</v>
      </c>
    </row>
    <row r="10" spans="1:11" x14ac:dyDescent="0.2">
      <c r="A10" s="5" t="s">
        <v>16</v>
      </c>
      <c r="B10" s="5">
        <v>1</v>
      </c>
      <c r="C10" s="28">
        <v>8.7818229999999993</v>
      </c>
      <c r="D10" s="28">
        <v>8.2964129999999994</v>
      </c>
      <c r="E10" s="29">
        <v>-5.5270000000000001</v>
      </c>
      <c r="G10" s="5" t="s">
        <v>16</v>
      </c>
      <c r="H10" s="5">
        <v>1</v>
      </c>
      <c r="I10" s="28">
        <v>7.5763249999999998</v>
      </c>
      <c r="J10" s="28">
        <v>7.1670170000000004</v>
      </c>
      <c r="K10" s="29">
        <f t="shared" si="1"/>
        <v>-5.4024609556744112</v>
      </c>
    </row>
    <row r="11" spans="1:11" x14ac:dyDescent="0.2">
      <c r="A11" s="5"/>
      <c r="B11" s="5">
        <v>2</v>
      </c>
      <c r="C11" s="28">
        <v>5.0242240000000002</v>
      </c>
      <c r="D11" s="28">
        <v>5.1604049999999999</v>
      </c>
      <c r="E11" s="29">
        <v>2.7105000000000001</v>
      </c>
      <c r="G11" s="5"/>
      <c r="H11" s="5">
        <v>2</v>
      </c>
      <c r="I11" s="28">
        <v>3.1337660000000001</v>
      </c>
      <c r="J11" s="28">
        <v>3.3738429999999999</v>
      </c>
      <c r="K11" s="29">
        <f t="shared" si="1"/>
        <v>7.6609740484771311</v>
      </c>
    </row>
    <row r="12" spans="1:11" x14ac:dyDescent="0.2">
      <c r="A12" s="5"/>
      <c r="B12" s="5">
        <v>3</v>
      </c>
      <c r="C12" s="28">
        <v>7.0914159999999997</v>
      </c>
      <c r="D12" s="28">
        <v>7.0433380000000003</v>
      </c>
      <c r="E12" s="29">
        <v>-0.67799999999999994</v>
      </c>
      <c r="G12" s="5"/>
      <c r="H12" s="5">
        <v>3</v>
      </c>
      <c r="I12" s="28">
        <v>4.8016399999999999</v>
      </c>
      <c r="J12" s="28">
        <v>4.9181889999999999</v>
      </c>
      <c r="K12" s="29">
        <f t="shared" si="1"/>
        <v>2.4272748477603487</v>
      </c>
    </row>
    <row r="13" spans="1:11" x14ac:dyDescent="0.2">
      <c r="A13" s="5" t="s">
        <v>17</v>
      </c>
      <c r="B13" s="5">
        <v>1</v>
      </c>
      <c r="C13" s="28">
        <v>7.8978299999999999</v>
      </c>
      <c r="D13" s="28">
        <v>7.9861849999999999</v>
      </c>
      <c r="E13" s="29">
        <v>1.1187</v>
      </c>
      <c r="G13" s="5" t="s">
        <v>17</v>
      </c>
      <c r="H13" s="5">
        <v>1</v>
      </c>
      <c r="I13" s="28">
        <v>5.585375</v>
      </c>
      <c r="J13" s="28">
        <v>5.1089640000000003</v>
      </c>
      <c r="K13" s="29">
        <f t="shared" si="1"/>
        <v>-8.5296152899312876</v>
      </c>
    </row>
    <row r="14" spans="1:11" x14ac:dyDescent="0.2">
      <c r="A14" s="5"/>
      <c r="B14" s="5">
        <v>2</v>
      </c>
      <c r="C14" s="28">
        <v>7.2903120000000001</v>
      </c>
      <c r="D14" s="28">
        <v>7.1374589999999998</v>
      </c>
      <c r="E14" s="29">
        <v>-2.097</v>
      </c>
      <c r="G14" s="5"/>
      <c r="H14" s="5">
        <v>2</v>
      </c>
      <c r="I14" s="28">
        <v>3.9409169999999998</v>
      </c>
      <c r="J14" s="28">
        <v>3.9592179999999999</v>
      </c>
      <c r="K14" s="29">
        <f t="shared" si="1"/>
        <v>0.4643843044651822</v>
      </c>
    </row>
    <row r="15" spans="1:11" x14ac:dyDescent="0.2">
      <c r="A15" s="5"/>
      <c r="B15" s="5">
        <v>3</v>
      </c>
      <c r="C15" s="28">
        <v>5.9991110000000001</v>
      </c>
      <c r="D15" s="28">
        <v>6.4146330000000003</v>
      </c>
      <c r="E15" s="29">
        <v>6.926400000000001</v>
      </c>
      <c r="G15" s="5"/>
      <c r="H15" s="5">
        <v>3</v>
      </c>
      <c r="I15" s="28">
        <v>2.8680949999999998</v>
      </c>
      <c r="J15" s="28">
        <v>2.9060250000000001</v>
      </c>
      <c r="K15" s="29">
        <f t="shared" si="1"/>
        <v>1.3224806012353232</v>
      </c>
    </row>
    <row r="16" spans="1:11" x14ac:dyDescent="0.2">
      <c r="A16" s="5" t="s">
        <v>13</v>
      </c>
      <c r="B16" s="5">
        <v>1</v>
      </c>
      <c r="C16" s="28">
        <v>8.187716</v>
      </c>
      <c r="D16" s="28">
        <v>8.1156070000000007</v>
      </c>
      <c r="E16" s="29">
        <v>-0.88100000000000001</v>
      </c>
      <c r="G16" s="5" t="s">
        <v>13</v>
      </c>
      <c r="H16" s="5">
        <v>1</v>
      </c>
      <c r="I16" s="28">
        <v>3.3993660000000001</v>
      </c>
      <c r="J16" s="28">
        <v>3.0829279999999999</v>
      </c>
      <c r="K16" s="29">
        <f t="shared" si="1"/>
        <v>-9.3087358054413727</v>
      </c>
    </row>
    <row r="17" spans="1:11" x14ac:dyDescent="0.2">
      <c r="A17" s="5"/>
      <c r="B17" s="5">
        <v>2</v>
      </c>
      <c r="C17" s="28">
        <v>8.9457419999999992</v>
      </c>
      <c r="D17" s="28">
        <v>8.7466449999999991</v>
      </c>
      <c r="E17" s="29">
        <v>-2.226</v>
      </c>
      <c r="G17" s="5"/>
      <c r="H17" s="5">
        <v>2</v>
      </c>
      <c r="I17" s="28">
        <v>3.733603</v>
      </c>
      <c r="J17" s="28">
        <v>3.4555340000000001</v>
      </c>
      <c r="K17" s="29">
        <f t="shared" si="1"/>
        <v>-7.4477388195799046</v>
      </c>
    </row>
    <row r="18" spans="1:11" x14ac:dyDescent="0.2">
      <c r="A18" s="5"/>
      <c r="B18" s="5">
        <v>3</v>
      </c>
      <c r="C18" s="28">
        <v>8.5255480000000006</v>
      </c>
      <c r="D18" s="28">
        <v>9.1710530000000006</v>
      </c>
      <c r="E18" s="29">
        <v>7.5714000000000006</v>
      </c>
      <c r="G18" s="5"/>
      <c r="H18" s="5">
        <v>3</v>
      </c>
      <c r="I18" s="28">
        <v>2.8765209999999999</v>
      </c>
      <c r="J18" s="28">
        <v>2.807328</v>
      </c>
      <c r="K18" s="29">
        <f t="shared" si="1"/>
        <v>-2.4054404608900768</v>
      </c>
    </row>
    <row r="19" spans="1:11" x14ac:dyDescent="0.2">
      <c r="A19" s="5" t="s">
        <v>37</v>
      </c>
      <c r="B19" s="5">
        <v>1</v>
      </c>
      <c r="C19" s="28">
        <v>6.5369200000000003</v>
      </c>
      <c r="D19" s="28">
        <v>6.582363</v>
      </c>
      <c r="E19" s="29">
        <v>0.69520000000000004</v>
      </c>
      <c r="G19" s="5" t="s">
        <v>37</v>
      </c>
      <c r="H19" s="5">
        <v>1</v>
      </c>
      <c r="I19" s="28">
        <v>3.7192970000000001</v>
      </c>
      <c r="J19" s="28">
        <v>3.4606110000000001</v>
      </c>
      <c r="K19" s="29">
        <f t="shared" si="1"/>
        <v>-6.9552391218017808</v>
      </c>
    </row>
    <row r="20" spans="1:11" x14ac:dyDescent="0.2">
      <c r="A20" s="5"/>
      <c r="B20" s="5">
        <v>2</v>
      </c>
      <c r="C20" s="28">
        <v>6.1327819999999997</v>
      </c>
      <c r="D20" s="28">
        <v>6.2233229999999997</v>
      </c>
      <c r="E20" s="29">
        <v>1.4762999999999999</v>
      </c>
      <c r="G20" s="5"/>
      <c r="H20" s="5">
        <v>2</v>
      </c>
      <c r="I20" s="28">
        <v>3.5668410000000002</v>
      </c>
      <c r="J20" s="28">
        <v>3.4671940000000001</v>
      </c>
      <c r="K20" s="29">
        <f t="shared" si="1"/>
        <v>-2.7937045693934786</v>
      </c>
    </row>
    <row r="21" spans="1:11" x14ac:dyDescent="0.2">
      <c r="A21" s="5"/>
      <c r="B21" s="5">
        <v>3</v>
      </c>
      <c r="C21" s="28">
        <v>6.8183410000000002</v>
      </c>
      <c r="D21" s="28">
        <v>6.6968110000000003</v>
      </c>
      <c r="E21" s="29">
        <v>-1.7819999999999998</v>
      </c>
      <c r="G21" s="5"/>
      <c r="H21" s="5">
        <v>3</v>
      </c>
      <c r="I21" s="28">
        <v>3.4969760000000001</v>
      </c>
      <c r="J21" s="28">
        <v>3.4075000000000002</v>
      </c>
      <c r="K21" s="29">
        <f t="shared" si="1"/>
        <v>-2.55866783186387</v>
      </c>
    </row>
    <row r="24" spans="1:11" x14ac:dyDescent="0.2">
      <c r="D24" s="22" t="s">
        <v>10</v>
      </c>
      <c r="E24" s="20">
        <f>AVERAGE(E4:E22)</f>
        <v>1.5886555555555555</v>
      </c>
      <c r="J24" s="22" t="s">
        <v>10</v>
      </c>
      <c r="K24" s="20">
        <f>AVERAGE(K4:K22)</f>
        <v>-0.34854406881666478</v>
      </c>
    </row>
    <row r="25" spans="1:11" x14ac:dyDescent="0.2">
      <c r="D25" s="23" t="s">
        <v>11</v>
      </c>
      <c r="E25" s="18">
        <f>STDEV(E4:E22)/SQRT(E26)</f>
        <v>0.85478173482914988</v>
      </c>
      <c r="J25" s="23" t="s">
        <v>11</v>
      </c>
      <c r="K25" s="18">
        <f>STDEV(K4:K22)/SQRT(K26)</f>
        <v>1.6428005617333161</v>
      </c>
    </row>
    <row r="26" spans="1:11" x14ac:dyDescent="0.2">
      <c r="D26" s="23" t="s">
        <v>12</v>
      </c>
      <c r="E26" s="5">
        <f>COUNT(E4:E22)</f>
        <v>18</v>
      </c>
      <c r="J26" s="23" t="s">
        <v>12</v>
      </c>
      <c r="K26" s="5">
        <f>COUNT(K4:K22)</f>
        <v>18</v>
      </c>
    </row>
  </sheetData>
  <mergeCells count="2">
    <mergeCell ref="C2:E2"/>
    <mergeCell ref="I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212DB-DB40-144E-B88F-97B6EE2425E8}">
  <dimension ref="B1:E15"/>
  <sheetViews>
    <sheetView workbookViewId="0"/>
  </sheetViews>
  <sheetFormatPr baseColWidth="10" defaultRowHeight="16" x14ac:dyDescent="0.2"/>
  <cols>
    <col min="2" max="2" width="10.83203125" style="5"/>
    <col min="3" max="4" width="12.1640625" style="5" customWidth="1"/>
  </cols>
  <sheetData>
    <row r="1" spans="2:5" ht="17" thickBot="1" x14ac:dyDescent="0.25"/>
    <row r="2" spans="2:5" ht="17" thickBot="1" x14ac:dyDescent="0.25">
      <c r="C2" s="44" t="s">
        <v>38</v>
      </c>
      <c r="D2" s="45"/>
    </row>
    <row r="3" spans="2:5" ht="17" thickBot="1" x14ac:dyDescent="0.25">
      <c r="B3" s="38" t="s">
        <v>9</v>
      </c>
      <c r="C3" s="38" t="s">
        <v>36</v>
      </c>
      <c r="D3" s="39" t="s">
        <v>35</v>
      </c>
    </row>
    <row r="4" spans="2:5" x14ac:dyDescent="0.2">
      <c r="B4" s="16" t="s">
        <v>14</v>
      </c>
      <c r="C4" s="16">
        <v>23</v>
      </c>
      <c r="D4" s="16">
        <v>56</v>
      </c>
      <c r="E4" s="16"/>
    </row>
    <row r="5" spans="2:5" x14ac:dyDescent="0.2">
      <c r="B5" s="16" t="s">
        <v>15</v>
      </c>
      <c r="C5" s="16">
        <v>47</v>
      </c>
      <c r="D5" s="16">
        <v>123</v>
      </c>
      <c r="E5" s="16"/>
    </row>
    <row r="6" spans="2:5" x14ac:dyDescent="0.2">
      <c r="B6" s="16" t="s">
        <v>16</v>
      </c>
      <c r="C6" s="16">
        <v>48</v>
      </c>
      <c r="D6" s="16">
        <v>82</v>
      </c>
      <c r="E6" s="16"/>
    </row>
    <row r="7" spans="2:5" x14ac:dyDescent="0.2">
      <c r="B7" s="16" t="s">
        <v>17</v>
      </c>
      <c r="C7" s="16">
        <v>97</v>
      </c>
      <c r="D7" s="16">
        <v>190</v>
      </c>
      <c r="E7" s="16"/>
    </row>
    <row r="8" spans="2:5" x14ac:dyDescent="0.2">
      <c r="B8" s="16" t="s">
        <v>13</v>
      </c>
      <c r="C8" s="16">
        <v>99</v>
      </c>
      <c r="D8" s="16">
        <v>113</v>
      </c>
      <c r="E8" s="16"/>
    </row>
    <row r="9" spans="2:5" x14ac:dyDescent="0.2">
      <c r="B9" s="16" t="s">
        <v>37</v>
      </c>
      <c r="C9" s="16">
        <v>56</v>
      </c>
      <c r="D9" s="16">
        <v>99</v>
      </c>
      <c r="E9" s="16"/>
    </row>
    <row r="12" spans="2:5" x14ac:dyDescent="0.2">
      <c r="B12" s="22" t="s">
        <v>10</v>
      </c>
      <c r="C12" s="20">
        <f>AVERAGE(C4:C9)</f>
        <v>61.666666666666664</v>
      </c>
      <c r="D12" s="20">
        <f>AVERAGE(D4:D9)</f>
        <v>110.5</v>
      </c>
    </row>
    <row r="13" spans="2:5" x14ac:dyDescent="0.2">
      <c r="B13" s="23" t="s">
        <v>11</v>
      </c>
      <c r="C13" s="18">
        <f>STDEV(C4:C9)/SQRT(C14)</f>
        <v>12.344139410172657</v>
      </c>
      <c r="D13" s="18">
        <f>STDEV(D4:D9)/SQRT(D14)</f>
        <v>18.616748731540998</v>
      </c>
    </row>
    <row r="14" spans="2:5" x14ac:dyDescent="0.2">
      <c r="B14" s="23" t="s">
        <v>12</v>
      </c>
      <c r="C14" s="5">
        <f>COUNT(C4:C9)</f>
        <v>6</v>
      </c>
      <c r="D14" s="5">
        <f>COUNT(D4:D9)</f>
        <v>6</v>
      </c>
    </row>
    <row r="15" spans="2:5" x14ac:dyDescent="0.2">
      <c r="B15" s="5" t="s">
        <v>18</v>
      </c>
      <c r="C15" s="50">
        <f>TTEST(C4:C9,D4:D9,2,1)</f>
        <v>1.002959407766537E-2</v>
      </c>
      <c r="D15" s="50"/>
    </row>
  </sheetData>
  <mergeCells count="2">
    <mergeCell ref="C2:D2"/>
    <mergeCell ref="C15:D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CC7A6-4397-044B-88FA-2D5DE4CCDF31}">
  <dimension ref="A1:F38"/>
  <sheetViews>
    <sheetView workbookViewId="0"/>
  </sheetViews>
  <sheetFormatPr baseColWidth="10" defaultRowHeight="16" x14ac:dyDescent="0.2"/>
  <cols>
    <col min="2" max="3" width="25.6640625" customWidth="1"/>
    <col min="4" max="4" width="7.83203125" customWidth="1"/>
    <col min="5" max="6" width="25.6640625" customWidth="1"/>
  </cols>
  <sheetData>
    <row r="1" spans="2:6" ht="17" thickBot="1" x14ac:dyDescent="0.25">
      <c r="C1" s="5"/>
      <c r="F1" s="5"/>
    </row>
    <row r="2" spans="2:6" ht="17" thickBot="1" x14ac:dyDescent="0.25">
      <c r="B2" s="44" t="s">
        <v>0</v>
      </c>
      <c r="C2" s="45"/>
      <c r="E2" s="44" t="s">
        <v>1</v>
      </c>
      <c r="F2" s="45"/>
    </row>
    <row r="3" spans="2:6" ht="17" thickBot="1" x14ac:dyDescent="0.25">
      <c r="B3" s="12" t="s">
        <v>34</v>
      </c>
      <c r="C3" s="11" t="s">
        <v>8</v>
      </c>
      <c r="D3" s="4"/>
      <c r="E3" s="12" t="s">
        <v>34</v>
      </c>
      <c r="F3" s="11" t="s">
        <v>8</v>
      </c>
    </row>
    <row r="4" spans="2:6" x14ac:dyDescent="0.2">
      <c r="B4" s="5">
        <v>7.0742007410962149</v>
      </c>
      <c r="C4" s="5">
        <v>8.6250440966373354</v>
      </c>
      <c r="D4" s="5"/>
      <c r="E4" s="5">
        <v>5.7966221584017656</v>
      </c>
      <c r="F4" s="5">
        <v>5.0656665502705529</v>
      </c>
    </row>
    <row r="5" spans="2:6" x14ac:dyDescent="0.2">
      <c r="B5" s="5">
        <v>6.5072112814490435</v>
      </c>
      <c r="C5" s="5">
        <v>6.2828069223563876</v>
      </c>
      <c r="D5" s="5"/>
      <c r="E5" s="5">
        <v>5.5634544767161342</v>
      </c>
      <c r="F5" s="5">
        <v>4.1586023689857532</v>
      </c>
    </row>
    <row r="6" spans="2:6" x14ac:dyDescent="0.2">
      <c r="B6" s="5">
        <v>7.2068830958182959</v>
      </c>
      <c r="C6" s="5">
        <v>5.9284884201427079</v>
      </c>
      <c r="D6" s="5"/>
      <c r="E6" s="5">
        <v>6.7941088860278276</v>
      </c>
      <c r="F6" s="5">
        <v>5.5061883715687765</v>
      </c>
    </row>
    <row r="7" spans="2:6" x14ac:dyDescent="0.2">
      <c r="B7" s="5">
        <v>5.9095454935564895</v>
      </c>
      <c r="C7" s="5">
        <v>5.7114681330405759</v>
      </c>
      <c r="D7" s="5"/>
      <c r="E7" s="5">
        <v>5.8052786694713143</v>
      </c>
      <c r="F7" s="5">
        <v>4.8319332925037877</v>
      </c>
    </row>
    <row r="8" spans="2:6" x14ac:dyDescent="0.2">
      <c r="B8" s="5">
        <v>7.156231480089926</v>
      </c>
      <c r="C8" s="5">
        <v>6.9515693678445789</v>
      </c>
      <c r="D8" s="5"/>
      <c r="E8" s="5">
        <v>5.6162923324282747</v>
      </c>
      <c r="F8" s="5">
        <v>6.0698963969685327</v>
      </c>
    </row>
    <row r="9" spans="2:6" x14ac:dyDescent="0.2">
      <c r="B9" s="5">
        <v>5.5031145800066295</v>
      </c>
      <c r="C9" s="5">
        <v>4.2432597078301271</v>
      </c>
      <c r="D9" s="5"/>
      <c r="E9" s="5">
        <v>6.0188380945422448</v>
      </c>
      <c r="F9" s="5">
        <v>4.8613929995522938</v>
      </c>
    </row>
    <row r="10" spans="2:6" x14ac:dyDescent="0.2">
      <c r="B10" s="5">
        <v>5.2094994165874375</v>
      </c>
      <c r="C10" s="5">
        <v>8.5825199240519012</v>
      </c>
      <c r="D10" s="5"/>
      <c r="E10" s="5">
        <v>4.3748689959941967</v>
      </c>
      <c r="F10" s="5">
        <v>4.8326698936079211</v>
      </c>
    </row>
    <row r="11" spans="2:6" x14ac:dyDescent="0.2">
      <c r="B11" s="5">
        <v>6.1027179712791479</v>
      </c>
      <c r="C11" s="5">
        <v>5.4034143742609508</v>
      </c>
      <c r="D11" s="5"/>
      <c r="E11" s="5">
        <v>6.7478324726756629</v>
      </c>
      <c r="F11" s="5">
        <v>6.1514868895472086</v>
      </c>
    </row>
    <row r="12" spans="2:6" x14ac:dyDescent="0.2">
      <c r="B12" s="5">
        <v>8.3631328887767697</v>
      </c>
      <c r="C12" s="5">
        <v>8.7570265420244819</v>
      </c>
      <c r="D12" s="5"/>
      <c r="E12" s="5">
        <v>5.088457683729275</v>
      </c>
      <c r="F12" s="5">
        <v>6.5223954273608058</v>
      </c>
    </row>
    <row r="13" spans="2:6" x14ac:dyDescent="0.2">
      <c r="B13" s="5">
        <v>5.728123489542325</v>
      </c>
      <c r="C13" s="5">
        <v>8.4254318450638355</v>
      </c>
      <c r="D13" s="5"/>
      <c r="E13" s="5">
        <v>5.0343637569271626</v>
      </c>
      <c r="F13" s="5">
        <v>6.4531536288331299</v>
      </c>
    </row>
    <row r="14" spans="2:6" x14ac:dyDescent="0.2">
      <c r="B14" s="5">
        <v>5.0036932392028</v>
      </c>
      <c r="C14" s="5">
        <v>5.9043150294746383</v>
      </c>
      <c r="D14" s="5"/>
      <c r="E14" s="5">
        <v>3.3268023420645831</v>
      </c>
      <c r="F14" s="5">
        <v>6.0615204584549165</v>
      </c>
    </row>
    <row r="15" spans="2:6" x14ac:dyDescent="0.2">
      <c r="B15" s="5">
        <v>4.4327910356334321</v>
      </c>
      <c r="C15" s="5">
        <v>8.5760263301737361</v>
      </c>
      <c r="D15" s="5"/>
      <c r="E15" s="5">
        <v>3.6383914518129612</v>
      </c>
      <c r="F15" s="5">
        <v>5.057902426909255</v>
      </c>
    </row>
    <row r="16" spans="2:6" x14ac:dyDescent="0.2">
      <c r="B16" s="5">
        <v>5.0012503274776687</v>
      </c>
      <c r="C16" s="5">
        <v>8.2012690871891003</v>
      </c>
      <c r="D16" s="5"/>
      <c r="E16" s="5">
        <v>3.6927702815528596</v>
      </c>
      <c r="F16" s="5">
        <v>6.3284030894281251</v>
      </c>
    </row>
    <row r="17" spans="2:6" x14ac:dyDescent="0.2">
      <c r="B17" s="5">
        <v>5.0455344115996059</v>
      </c>
      <c r="C17" s="5">
        <v>9.1455742909840598</v>
      </c>
      <c r="D17" s="5"/>
      <c r="E17" s="5">
        <v>3.1454119828609128</v>
      </c>
      <c r="F17" s="5">
        <v>7.4169400912281631</v>
      </c>
    </row>
    <row r="18" spans="2:6" x14ac:dyDescent="0.2">
      <c r="B18" s="5">
        <v>6.5021275264609546</v>
      </c>
      <c r="C18" s="5">
        <v>7.4804060201694167</v>
      </c>
      <c r="D18" s="5"/>
      <c r="E18" s="5">
        <v>6.5274020104186476</v>
      </c>
      <c r="F18" s="5">
        <v>5.7588814045305581</v>
      </c>
    </row>
    <row r="19" spans="2:6" x14ac:dyDescent="0.2">
      <c r="B19" s="5">
        <v>5.7745977079115551</v>
      </c>
      <c r="C19" s="5">
        <v>8.7256286252745952</v>
      </c>
      <c r="D19" s="5"/>
      <c r="E19" s="5">
        <v>3.7061471737230511</v>
      </c>
      <c r="F19" s="5">
        <v>6.0227881584158709</v>
      </c>
    </row>
    <row r="20" spans="2:6" x14ac:dyDescent="0.2">
      <c r="B20" s="5">
        <v>6.1556976851651068</v>
      </c>
      <c r="C20" s="5">
        <v>4.8117155594140648</v>
      </c>
      <c r="D20" s="5"/>
      <c r="E20" s="5">
        <v>3.8263969451827307</v>
      </c>
      <c r="F20" s="5">
        <v>5.0606756308288485</v>
      </c>
    </row>
    <row r="21" spans="2:6" x14ac:dyDescent="0.2">
      <c r="B21" s="5">
        <v>5.444499200407682</v>
      </c>
      <c r="C21" s="5">
        <v>4.7344352319800276</v>
      </c>
      <c r="D21" s="5"/>
      <c r="E21" s="5">
        <v>3.364556427282428</v>
      </c>
      <c r="F21" s="5">
        <v>5.5942906753910338</v>
      </c>
    </row>
    <row r="22" spans="2:6" x14ac:dyDescent="0.2">
      <c r="B22" s="5">
        <v>6.5644223465455287</v>
      </c>
      <c r="C22" s="5">
        <v>6.6240074918022529</v>
      </c>
      <c r="D22" s="5"/>
      <c r="E22" s="5">
        <v>3.7305289106259187</v>
      </c>
      <c r="F22" s="5">
        <v>5.2816544931012839</v>
      </c>
    </row>
    <row r="23" spans="2:6" x14ac:dyDescent="0.2">
      <c r="B23" s="5">
        <v>5.4580719041374959</v>
      </c>
      <c r="C23" s="5">
        <v>6.6065833212969327</v>
      </c>
      <c r="D23" s="5"/>
      <c r="E23" s="5">
        <v>4.5934521148207397</v>
      </c>
      <c r="F23" s="5">
        <v>5.3852259926955082</v>
      </c>
    </row>
    <row r="24" spans="2:6" x14ac:dyDescent="0.2">
      <c r="B24" s="5">
        <v>7.5041631746963757</v>
      </c>
      <c r="C24" s="5">
        <v>6.7223952198769421</v>
      </c>
      <c r="D24" s="5"/>
      <c r="E24" s="5">
        <v>4.8483846858343282</v>
      </c>
      <c r="F24" s="5">
        <v>5.0767428799503689</v>
      </c>
    </row>
    <row r="25" spans="2:6" x14ac:dyDescent="0.2">
      <c r="B25" s="5">
        <v>7.5683042594021375</v>
      </c>
      <c r="C25" s="5">
        <v>7.0998339320227357</v>
      </c>
      <c r="D25" s="5"/>
      <c r="E25" s="5">
        <v>3.6934003167686358</v>
      </c>
      <c r="F25" s="5">
        <v>6.0642612630089072</v>
      </c>
    </row>
    <row r="26" spans="2:6" x14ac:dyDescent="0.2">
      <c r="B26" s="5">
        <v>5.3590893020327712</v>
      </c>
      <c r="C26" s="5">
        <v>7.4948482949366291</v>
      </c>
      <c r="D26" s="5"/>
      <c r="E26" s="5">
        <v>3.8800285635681053</v>
      </c>
      <c r="F26" s="5">
        <v>5.3791057063084295</v>
      </c>
    </row>
    <row r="27" spans="2:6" x14ac:dyDescent="0.2">
      <c r="B27" s="5">
        <v>6.1488046439850397</v>
      </c>
      <c r="C27" s="5">
        <v>6.4839296862995166</v>
      </c>
      <c r="D27" s="5"/>
      <c r="E27" s="5">
        <v>3.4526241389943424</v>
      </c>
      <c r="F27" s="5">
        <v>6.3028067913091679</v>
      </c>
    </row>
    <row r="28" spans="2:6" x14ac:dyDescent="0.2">
      <c r="B28" s="5">
        <v>6.021345730093941</v>
      </c>
      <c r="C28" s="5">
        <v>6.8827008146876691</v>
      </c>
      <c r="D28" s="5"/>
      <c r="E28" s="5">
        <v>3.6221536638223251</v>
      </c>
      <c r="F28" s="5">
        <v>5.1138805496736666</v>
      </c>
    </row>
    <row r="29" spans="2:6" x14ac:dyDescent="0.2">
      <c r="B29" s="5">
        <v>4.6143312935253977</v>
      </c>
      <c r="C29" s="5">
        <v>6.1242893097512852</v>
      </c>
      <c r="D29" s="5"/>
      <c r="E29" s="5">
        <v>4.0995622347837601</v>
      </c>
      <c r="F29" s="5">
        <v>4.7455067550678969</v>
      </c>
    </row>
    <row r="30" spans="2:6" x14ac:dyDescent="0.2">
      <c r="B30" s="5">
        <v>6.0028579387849668</v>
      </c>
      <c r="C30" s="5">
        <v>7.2509536250164874</v>
      </c>
      <c r="D30" s="5"/>
      <c r="E30" s="5">
        <v>4.1048698836806281</v>
      </c>
      <c r="F30" s="5">
        <v>6.6553252132906753</v>
      </c>
    </row>
    <row r="31" spans="2:6" x14ac:dyDescent="0.2">
      <c r="B31" s="5">
        <v>5.9642245441371422</v>
      </c>
      <c r="C31" s="5">
        <v>6.9520519347421317</v>
      </c>
      <c r="D31" s="5"/>
      <c r="E31" s="5">
        <v>3.6631168243090872</v>
      </c>
      <c r="F31" s="5">
        <v>5.5918114809182846</v>
      </c>
    </row>
    <row r="32" spans="2:6" x14ac:dyDescent="0.2">
      <c r="B32" s="5">
        <v>4.7478549190438368</v>
      </c>
      <c r="C32" s="5">
        <v>6.474010162518252</v>
      </c>
      <c r="D32" s="5"/>
      <c r="E32" s="5">
        <v>3.3842135784435179</v>
      </c>
      <c r="F32" s="5">
        <v>5.0836085773247053</v>
      </c>
    </row>
    <row r="33" spans="1:6" x14ac:dyDescent="0.2">
      <c r="B33" s="5">
        <v>5.8479024751645348</v>
      </c>
      <c r="C33" s="5">
        <v>7.2844771733171498</v>
      </c>
      <c r="D33" s="5"/>
      <c r="E33" s="5">
        <v>4.788064314692841</v>
      </c>
      <c r="F33" s="5">
        <v>6.0090613085946876</v>
      </c>
    </row>
    <row r="34" spans="1:6" x14ac:dyDescent="0.2">
      <c r="B34" s="5"/>
      <c r="C34" s="5"/>
      <c r="D34" s="5"/>
      <c r="E34" s="5"/>
      <c r="F34" s="5"/>
    </row>
    <row r="35" spans="1:6" x14ac:dyDescent="0.2">
      <c r="B35" s="5"/>
      <c r="C35" s="5"/>
      <c r="D35" s="5"/>
      <c r="E35" s="5"/>
      <c r="F35" s="5"/>
    </row>
    <row r="36" spans="1:6" x14ac:dyDescent="0.2">
      <c r="A36" s="6" t="s">
        <v>5</v>
      </c>
      <c r="B36" s="36">
        <f>MEDIAN(B4:B33)</f>
        <v>5.9368850188468159</v>
      </c>
      <c r="C36" s="36">
        <f>MEDIAN(C4:C33)</f>
        <v>6.9171350912661236</v>
      </c>
      <c r="D36" s="36"/>
      <c r="E36" s="36">
        <f>MEDIAN(E4:E33)</f>
        <v>4.1022160592321946</v>
      </c>
      <c r="F36" s="36">
        <f>MEDIAN(F4:F33)</f>
        <v>5.5489999262435301</v>
      </c>
    </row>
    <row r="37" spans="1:6" x14ac:dyDescent="0.2">
      <c r="A37" s="8" t="s">
        <v>6</v>
      </c>
      <c r="B37" s="37">
        <f>COUNT(B4:B33)</f>
        <v>30</v>
      </c>
      <c r="C37" s="37">
        <f>COUNT(C4:C33)</f>
        <v>30</v>
      </c>
      <c r="D37" s="37"/>
      <c r="E37" s="37">
        <f>COUNT(E4:E33)</f>
        <v>30</v>
      </c>
      <c r="F37" s="37">
        <f>COUNT(F4:F33)</f>
        <v>30</v>
      </c>
    </row>
    <row r="38" spans="1:6" x14ac:dyDescent="0.2">
      <c r="A38" s="8" t="s">
        <v>7</v>
      </c>
      <c r="B38" s="50">
        <f>TTEST(B4:B33,C4:C33,2,3)</f>
        <v>1.9991798911012924E-3</v>
      </c>
      <c r="C38" s="50"/>
      <c r="D38" s="5"/>
      <c r="E38" s="52">
        <f>TTEST(E4:E33,F4:F33,2,3)</f>
        <v>4.3528459749561122E-5</v>
      </c>
      <c r="F38" s="52"/>
    </row>
  </sheetData>
  <mergeCells count="4">
    <mergeCell ref="B2:C2"/>
    <mergeCell ref="E2:F2"/>
    <mergeCell ref="B38:C38"/>
    <mergeCell ref="E38:F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DFig 4d</vt:lpstr>
      <vt:lpstr>EDFig 4ef</vt:lpstr>
      <vt:lpstr>EDFig 4g</vt:lpstr>
      <vt:lpstr>EDFig 4h</vt:lpstr>
      <vt:lpstr>EDFig 4i</vt:lpstr>
      <vt:lpstr>EDFig 4j</vt:lpstr>
      <vt:lpstr>EDFig 4lm</vt:lpstr>
      <vt:lpstr>EDFig4o</vt:lpstr>
      <vt:lpstr>EDFig 4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Tritsch</dc:creator>
  <cp:lastModifiedBy>Nicolas Tritsch</cp:lastModifiedBy>
  <dcterms:created xsi:type="dcterms:W3CDTF">2025-08-28T15:05:35Z</dcterms:created>
  <dcterms:modified xsi:type="dcterms:W3CDTF">2025-09-01T18:42:47Z</dcterms:modified>
</cp:coreProperties>
</file>